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nrn/Documents/MyPapers/ElastNetandDeep_PCdataset/Communications Medicine/SourceData/"/>
    </mc:Choice>
  </mc:AlternateContent>
  <xr:revisionPtr revIDLastSave="0" documentId="13_ncr:1_{D74CE8C1-D1F0-B44B-B6D6-A3A626105639}" xr6:coauthVersionLast="47" xr6:coauthVersionMax="47" xr10:uidLastSave="{00000000-0000-0000-0000-000000000000}"/>
  <bookViews>
    <workbookView xWindow="11980" yWindow="5900" windowWidth="27640" windowHeight="16940" xr2:uid="{9AAA2787-848C-574E-BA16-F7D8222EDA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5" i="1" l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</calcChain>
</file>

<file path=xl/sharedStrings.xml><?xml version="1.0" encoding="utf-8"?>
<sst xmlns="http://schemas.openxmlformats.org/spreadsheetml/2006/main" count="20" uniqueCount="20">
  <si>
    <t>ROC AUC in folds per base-learner and BMA stack</t>
  </si>
  <si>
    <t>Joined time-groups</t>
  </si>
  <si>
    <t>Folds</t>
  </si>
  <si>
    <t>BMA stack</t>
  </si>
  <si>
    <t>C5.0</t>
  </si>
  <si>
    <t>NNET</t>
  </si>
  <si>
    <t>SVM</t>
  </si>
  <si>
    <t>GLMNET</t>
  </si>
  <si>
    <t>GAUSSPR</t>
  </si>
  <si>
    <t>RRF</t>
  </si>
  <si>
    <t>XGBOOST</t>
  </si>
  <si>
    <t>ADABAG</t>
  </si>
  <si>
    <t>NB</t>
  </si>
  <si>
    <t>GLMStepAIC</t>
  </si>
  <si>
    <t>0-1</t>
  </si>
  <si>
    <t>0-2</t>
  </si>
  <si>
    <t>0-3</t>
  </si>
  <si>
    <t>0-4</t>
  </si>
  <si>
    <t>0-4+</t>
  </si>
  <si>
    <t>Supplementary Data 1: numerical results allowing for the reproduction of Figure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EC931-3912-834D-AD33-14D27B08BFD4}">
  <dimension ref="A1:M253"/>
  <sheetViews>
    <sheetView tabSelected="1" workbookViewId="0">
      <selection activeCell="G8" sqref="G8"/>
    </sheetView>
  </sheetViews>
  <sheetFormatPr baseColWidth="10" defaultRowHeight="16" x14ac:dyDescent="0.2"/>
  <sheetData>
    <row r="1" spans="1:13" s="37" customFormat="1" ht="24" x14ac:dyDescent="0.3">
      <c r="A1" s="37" t="s">
        <v>19</v>
      </c>
    </row>
    <row r="2" spans="1:13" x14ac:dyDescent="0.2">
      <c r="A2" s="1"/>
      <c r="B2" s="1"/>
      <c r="C2" s="25" t="s">
        <v>0</v>
      </c>
      <c r="D2" s="26"/>
      <c r="E2" s="26"/>
      <c r="F2" s="26"/>
      <c r="G2" s="26"/>
      <c r="H2" s="26"/>
      <c r="I2" s="26"/>
      <c r="J2" s="26"/>
      <c r="K2" s="26"/>
      <c r="L2" s="26"/>
      <c r="M2" s="27"/>
    </row>
    <row r="3" spans="1:13" x14ac:dyDescent="0.2">
      <c r="A3" s="2" t="s">
        <v>1</v>
      </c>
      <c r="B3" s="3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6" t="s">
        <v>13</v>
      </c>
    </row>
    <row r="4" spans="1:13" x14ac:dyDescent="0.2">
      <c r="A4" s="28" t="s">
        <v>14</v>
      </c>
      <c r="B4" s="7">
        <v>1</v>
      </c>
      <c r="C4" s="8">
        <v>0.86206896551724099</v>
      </c>
      <c r="D4" s="9">
        <v>1</v>
      </c>
      <c r="E4" s="9">
        <v>1</v>
      </c>
      <c r="F4" s="9">
        <v>0.83333333333333304</v>
      </c>
      <c r="G4" s="9">
        <v>1</v>
      </c>
      <c r="H4" s="9">
        <v>1</v>
      </c>
      <c r="I4" s="9">
        <v>1</v>
      </c>
      <c r="J4" s="9">
        <v>1</v>
      </c>
      <c r="K4" s="9">
        <v>1</v>
      </c>
      <c r="L4" s="9">
        <v>0.875</v>
      </c>
      <c r="M4" s="10">
        <v>0.95833333333333304</v>
      </c>
    </row>
    <row r="5" spans="1:13" x14ac:dyDescent="0.2">
      <c r="A5" s="29"/>
      <c r="B5" s="11">
        <f>B4+1</f>
        <v>2</v>
      </c>
      <c r="C5" s="12">
        <v>0.90833333333333299</v>
      </c>
      <c r="D5" s="13">
        <v>0.83333333333333304</v>
      </c>
      <c r="E5" s="13">
        <v>0.83333333333333304</v>
      </c>
      <c r="F5" s="13">
        <v>0.76666666666666705</v>
      </c>
      <c r="G5" s="13">
        <v>0.8</v>
      </c>
      <c r="H5" s="13">
        <v>0.76666666666666705</v>
      </c>
      <c r="I5" s="13">
        <v>0.8</v>
      </c>
      <c r="J5" s="13">
        <v>0.73333333333333295</v>
      </c>
      <c r="K5" s="13">
        <v>0.8</v>
      </c>
      <c r="L5" s="13">
        <v>0.76666666666666705</v>
      </c>
      <c r="M5" s="14">
        <v>0.7</v>
      </c>
    </row>
    <row r="6" spans="1:13" x14ac:dyDescent="0.2">
      <c r="A6" s="29"/>
      <c r="B6" s="11">
        <f t="shared" ref="B6:B53" si="0">B5+1</f>
        <v>3</v>
      </c>
      <c r="C6" s="12">
        <v>0.92959770114942497</v>
      </c>
      <c r="D6" s="13">
        <v>0.95833333333333304</v>
      </c>
      <c r="E6" s="13">
        <v>1</v>
      </c>
      <c r="F6" s="13">
        <v>0.95833333333333304</v>
      </c>
      <c r="G6" s="13">
        <v>1</v>
      </c>
      <c r="H6" s="13">
        <v>0.91666666666666696</v>
      </c>
      <c r="I6" s="13">
        <v>1</v>
      </c>
      <c r="J6" s="13">
        <v>1</v>
      </c>
      <c r="K6" s="13">
        <v>1</v>
      </c>
      <c r="L6" s="13">
        <v>0.95833333333333304</v>
      </c>
      <c r="M6" s="14">
        <v>0.91666666666666696</v>
      </c>
    </row>
    <row r="7" spans="1:13" x14ac:dyDescent="0.2">
      <c r="A7" s="29"/>
      <c r="B7" s="11">
        <f t="shared" si="0"/>
        <v>4</v>
      </c>
      <c r="C7" s="12">
        <v>0.87068965517241403</v>
      </c>
      <c r="D7" s="13">
        <v>1</v>
      </c>
      <c r="E7" s="13">
        <v>1</v>
      </c>
      <c r="F7" s="13">
        <v>1</v>
      </c>
      <c r="G7" s="13">
        <v>1</v>
      </c>
      <c r="H7" s="13">
        <v>1</v>
      </c>
      <c r="I7" s="13">
        <v>0.93333333333333302</v>
      </c>
      <c r="J7" s="13">
        <v>1</v>
      </c>
      <c r="K7" s="13">
        <v>1</v>
      </c>
      <c r="L7" s="13">
        <v>1</v>
      </c>
      <c r="M7" s="14">
        <v>1</v>
      </c>
    </row>
    <row r="8" spans="1:13" x14ac:dyDescent="0.2">
      <c r="A8" s="29"/>
      <c r="B8" s="11">
        <f t="shared" si="0"/>
        <v>5</v>
      </c>
      <c r="C8" s="12">
        <v>0.85</v>
      </c>
      <c r="D8" s="13">
        <v>1</v>
      </c>
      <c r="E8" s="13">
        <v>0.91666666666666696</v>
      </c>
      <c r="F8" s="13">
        <v>0.95833333333333304</v>
      </c>
      <c r="G8" s="13">
        <v>1</v>
      </c>
      <c r="H8" s="13">
        <v>0.91666666666666696</v>
      </c>
      <c r="I8" s="13">
        <v>1</v>
      </c>
      <c r="J8" s="13">
        <v>0.95833333333333304</v>
      </c>
      <c r="K8" s="13">
        <v>1</v>
      </c>
      <c r="L8" s="13">
        <v>1</v>
      </c>
      <c r="M8" s="14">
        <v>0.875</v>
      </c>
    </row>
    <row r="9" spans="1:13" x14ac:dyDescent="0.2">
      <c r="A9" s="29"/>
      <c r="B9" s="11">
        <f t="shared" si="0"/>
        <v>6</v>
      </c>
      <c r="C9" s="12">
        <v>0.87212643678160895</v>
      </c>
      <c r="D9" s="13">
        <v>0.96666666666666701</v>
      </c>
      <c r="E9" s="13">
        <v>1</v>
      </c>
      <c r="F9" s="13">
        <v>0.96666666666666701</v>
      </c>
      <c r="G9" s="13">
        <v>0.9</v>
      </c>
      <c r="H9" s="13">
        <v>0.9</v>
      </c>
      <c r="I9" s="13">
        <v>0.96666666666666701</v>
      </c>
      <c r="J9" s="13">
        <v>1</v>
      </c>
      <c r="K9" s="13">
        <v>0.96666666666666701</v>
      </c>
      <c r="L9" s="13">
        <v>0.86666666666666703</v>
      </c>
      <c r="M9" s="14">
        <v>0.96666666666666701</v>
      </c>
    </row>
    <row r="10" spans="1:13" x14ac:dyDescent="0.2">
      <c r="A10" s="29"/>
      <c r="B10" s="11">
        <f t="shared" si="0"/>
        <v>7</v>
      </c>
      <c r="C10" s="12">
        <v>0.91805555555555596</v>
      </c>
      <c r="D10" s="13">
        <v>0.73333333333333295</v>
      </c>
      <c r="E10" s="13">
        <v>0.76666666666666705</v>
      </c>
      <c r="F10" s="13">
        <v>0.9</v>
      </c>
      <c r="G10" s="13">
        <v>0.66666666666666696</v>
      </c>
      <c r="H10" s="13">
        <v>0.76666666666666705</v>
      </c>
      <c r="I10" s="13">
        <v>0.83333333333333304</v>
      </c>
      <c r="J10" s="13">
        <v>0.66666666666666696</v>
      </c>
      <c r="K10" s="13">
        <v>0.7</v>
      </c>
      <c r="L10" s="13">
        <v>0.8</v>
      </c>
      <c r="M10" s="14">
        <v>0.83333333333333304</v>
      </c>
    </row>
    <row r="11" spans="1:13" x14ac:dyDescent="0.2">
      <c r="A11" s="29"/>
      <c r="B11" s="11">
        <f t="shared" si="0"/>
        <v>8</v>
      </c>
      <c r="C11" s="12">
        <v>0.85632183908046</v>
      </c>
      <c r="D11" s="13">
        <v>1</v>
      </c>
      <c r="E11" s="13">
        <v>1</v>
      </c>
      <c r="F11" s="13">
        <v>1</v>
      </c>
      <c r="G11" s="13">
        <v>1</v>
      </c>
      <c r="H11" s="13">
        <v>1</v>
      </c>
      <c r="I11" s="13">
        <v>1</v>
      </c>
      <c r="J11" s="13">
        <v>1</v>
      </c>
      <c r="K11" s="13">
        <v>1</v>
      </c>
      <c r="L11" s="13">
        <v>0.86666666666666703</v>
      </c>
      <c r="M11" s="14">
        <v>1</v>
      </c>
    </row>
    <row r="12" spans="1:13" x14ac:dyDescent="0.2">
      <c r="A12" s="29"/>
      <c r="B12" s="11">
        <f t="shared" si="0"/>
        <v>9</v>
      </c>
      <c r="C12" s="12">
        <v>0.95138888888888895</v>
      </c>
      <c r="D12" s="13">
        <v>0.73333333333333295</v>
      </c>
      <c r="E12" s="13">
        <v>0.86666666666666703</v>
      </c>
      <c r="F12" s="13">
        <v>0.8</v>
      </c>
      <c r="G12" s="13">
        <v>0.8</v>
      </c>
      <c r="H12" s="13">
        <v>0.8</v>
      </c>
      <c r="I12" s="13">
        <v>0.53333333333333299</v>
      </c>
      <c r="J12" s="13">
        <v>0.63333333333333297</v>
      </c>
      <c r="K12" s="13">
        <v>0.55000000000000004</v>
      </c>
      <c r="L12" s="13">
        <v>0.6</v>
      </c>
      <c r="M12" s="14">
        <v>0.76666666666666705</v>
      </c>
    </row>
    <row r="13" spans="1:13" x14ac:dyDescent="0.2">
      <c r="A13" s="29"/>
      <c r="B13" s="11">
        <f t="shared" si="0"/>
        <v>10</v>
      </c>
      <c r="C13" s="12">
        <v>0.82499999999999996</v>
      </c>
      <c r="D13" s="13">
        <v>1</v>
      </c>
      <c r="E13" s="13">
        <v>1</v>
      </c>
      <c r="F13" s="13">
        <v>1</v>
      </c>
      <c r="G13" s="13">
        <v>1</v>
      </c>
      <c r="H13" s="13">
        <v>1</v>
      </c>
      <c r="I13" s="13">
        <v>0.93333333333333302</v>
      </c>
      <c r="J13" s="13">
        <v>0.9</v>
      </c>
      <c r="K13" s="13">
        <v>0.9</v>
      </c>
      <c r="L13" s="13">
        <v>1</v>
      </c>
      <c r="M13" s="14">
        <v>1</v>
      </c>
    </row>
    <row r="14" spans="1:13" x14ac:dyDescent="0.2">
      <c r="A14" s="29"/>
      <c r="B14" s="11">
        <f t="shared" si="0"/>
        <v>11</v>
      </c>
      <c r="C14" s="12">
        <v>0.87068965517241403</v>
      </c>
      <c r="D14" s="13">
        <v>1</v>
      </c>
      <c r="E14" s="13">
        <v>1</v>
      </c>
      <c r="F14" s="13">
        <v>1</v>
      </c>
      <c r="G14" s="13">
        <v>0.93333333333333302</v>
      </c>
      <c r="H14" s="13">
        <v>1</v>
      </c>
      <c r="I14" s="13">
        <v>0.86666666666666703</v>
      </c>
      <c r="J14" s="13">
        <v>1</v>
      </c>
      <c r="K14" s="13">
        <v>0.91666666666666696</v>
      </c>
      <c r="L14" s="13">
        <v>1</v>
      </c>
      <c r="M14" s="14">
        <v>0.8</v>
      </c>
    </row>
    <row r="15" spans="1:13" x14ac:dyDescent="0.2">
      <c r="A15" s="29"/>
      <c r="B15" s="11">
        <f t="shared" si="0"/>
        <v>12</v>
      </c>
      <c r="C15" s="12">
        <v>0.93055555555555602</v>
      </c>
      <c r="D15" s="13">
        <v>0.93333333333333302</v>
      </c>
      <c r="E15" s="13">
        <v>0.9</v>
      </c>
      <c r="F15" s="13">
        <v>0.93333333333333302</v>
      </c>
      <c r="G15" s="13">
        <v>1</v>
      </c>
      <c r="H15" s="13">
        <v>0.93333333333333302</v>
      </c>
      <c r="I15" s="13">
        <v>0.93333333333333302</v>
      </c>
      <c r="J15" s="13">
        <v>1</v>
      </c>
      <c r="K15" s="13">
        <v>0.93333333333333302</v>
      </c>
      <c r="L15" s="13">
        <v>1</v>
      </c>
      <c r="M15" s="14">
        <v>0.86666666666666703</v>
      </c>
    </row>
    <row r="16" spans="1:13" x14ac:dyDescent="0.2">
      <c r="A16" s="29"/>
      <c r="B16" s="11">
        <f t="shared" si="0"/>
        <v>13</v>
      </c>
      <c r="C16" s="12">
        <v>0.83750000000000002</v>
      </c>
      <c r="D16" s="13">
        <v>1</v>
      </c>
      <c r="E16" s="13">
        <v>0.96666666666666701</v>
      </c>
      <c r="F16" s="13">
        <v>0.9</v>
      </c>
      <c r="G16" s="13">
        <v>0.96666666666666701</v>
      </c>
      <c r="H16" s="13">
        <v>0.96666666666666701</v>
      </c>
      <c r="I16" s="13">
        <v>0.93333333333333302</v>
      </c>
      <c r="J16" s="13">
        <v>0.96666666666666701</v>
      </c>
      <c r="K16" s="13">
        <v>0.93333333333333302</v>
      </c>
      <c r="L16" s="13">
        <v>0.86666666666666703</v>
      </c>
      <c r="M16" s="14">
        <v>0.96666666666666701</v>
      </c>
    </row>
    <row r="17" spans="1:13" x14ac:dyDescent="0.2">
      <c r="A17" s="29"/>
      <c r="B17" s="11">
        <f t="shared" si="0"/>
        <v>14</v>
      </c>
      <c r="C17" s="12">
        <v>0.97126436781609204</v>
      </c>
      <c r="D17" s="13">
        <v>0.83333333333333304</v>
      </c>
      <c r="E17" s="13">
        <v>0.83333333333333304</v>
      </c>
      <c r="F17" s="13">
        <v>0.83333333333333304</v>
      </c>
      <c r="G17" s="13">
        <v>0.83333333333333304</v>
      </c>
      <c r="H17" s="13">
        <v>0.83333333333333304</v>
      </c>
      <c r="I17" s="13">
        <v>0.83333333333333304</v>
      </c>
      <c r="J17" s="13">
        <v>0.91666666666666696</v>
      </c>
      <c r="K17" s="13">
        <v>0.91666666666666696</v>
      </c>
      <c r="L17" s="13">
        <v>0.83333333333333304</v>
      </c>
      <c r="M17" s="14">
        <v>0.875</v>
      </c>
    </row>
    <row r="18" spans="1:13" x14ac:dyDescent="0.2">
      <c r="A18" s="29"/>
      <c r="B18" s="11">
        <f t="shared" si="0"/>
        <v>15</v>
      </c>
      <c r="C18" s="12">
        <v>0.83908045977011503</v>
      </c>
      <c r="D18" s="13">
        <v>0.6</v>
      </c>
      <c r="E18" s="13">
        <v>0.76</v>
      </c>
      <c r="F18" s="13">
        <v>0.8</v>
      </c>
      <c r="G18" s="13">
        <v>0.68</v>
      </c>
      <c r="H18" s="13">
        <v>0.76</v>
      </c>
      <c r="I18" s="13">
        <v>0.56000000000000005</v>
      </c>
      <c r="J18" s="13">
        <v>0.56000000000000005</v>
      </c>
      <c r="K18" s="13">
        <v>0.72</v>
      </c>
      <c r="L18" s="13">
        <v>0.76</v>
      </c>
      <c r="M18" s="14">
        <v>0.48</v>
      </c>
    </row>
    <row r="19" spans="1:13" x14ac:dyDescent="0.2">
      <c r="A19" s="29"/>
      <c r="B19" s="11">
        <f t="shared" si="0"/>
        <v>16</v>
      </c>
      <c r="C19" s="12">
        <v>0.84195402298850597</v>
      </c>
      <c r="D19" s="13">
        <v>0.73333333333333295</v>
      </c>
      <c r="E19" s="13">
        <v>0.63333333333333297</v>
      </c>
      <c r="F19" s="13">
        <v>0.8</v>
      </c>
      <c r="G19" s="13">
        <v>0.63333333333333297</v>
      </c>
      <c r="H19" s="13">
        <v>0.73333333333333295</v>
      </c>
      <c r="I19" s="13">
        <v>0.86666666666666703</v>
      </c>
      <c r="J19" s="13">
        <v>0.76666666666666705</v>
      </c>
      <c r="K19" s="13">
        <v>0.8</v>
      </c>
      <c r="L19" s="13">
        <v>0.7</v>
      </c>
      <c r="M19" s="14">
        <v>0.66666666666666696</v>
      </c>
    </row>
    <row r="20" spans="1:13" x14ac:dyDescent="0.2">
      <c r="A20" s="29"/>
      <c r="B20" s="11">
        <f t="shared" si="0"/>
        <v>17</v>
      </c>
      <c r="C20" s="12">
        <v>0.93194444444444402</v>
      </c>
      <c r="D20" s="13">
        <v>0.86666666666666703</v>
      </c>
      <c r="E20" s="13">
        <v>0.8</v>
      </c>
      <c r="F20" s="13">
        <v>0.73333333333333295</v>
      </c>
      <c r="G20" s="13">
        <v>0.93333333333333302</v>
      </c>
      <c r="H20" s="13">
        <v>0.8</v>
      </c>
      <c r="I20" s="13">
        <v>0.83333333333333304</v>
      </c>
      <c r="J20" s="13">
        <v>0.86666666666666703</v>
      </c>
      <c r="K20" s="13">
        <v>0.9</v>
      </c>
      <c r="L20" s="13">
        <v>0.7</v>
      </c>
      <c r="M20" s="14">
        <v>0.76666666666666705</v>
      </c>
    </row>
    <row r="21" spans="1:13" x14ac:dyDescent="0.2">
      <c r="A21" s="29"/>
      <c r="B21" s="11">
        <f t="shared" si="0"/>
        <v>18</v>
      </c>
      <c r="C21" s="12">
        <v>0.86527777777777803</v>
      </c>
      <c r="D21" s="13">
        <v>1</v>
      </c>
      <c r="E21" s="13">
        <v>0.9</v>
      </c>
      <c r="F21" s="13">
        <v>1</v>
      </c>
      <c r="G21" s="13">
        <v>1</v>
      </c>
      <c r="H21" s="13">
        <v>1</v>
      </c>
      <c r="I21" s="13">
        <v>0.91666666666666696</v>
      </c>
      <c r="J21" s="13">
        <v>0.83333333333333304</v>
      </c>
      <c r="K21" s="13">
        <v>0.93333333333333302</v>
      </c>
      <c r="L21" s="13">
        <v>0.9</v>
      </c>
      <c r="M21" s="14">
        <v>0.8</v>
      </c>
    </row>
    <row r="22" spans="1:13" x14ac:dyDescent="0.2">
      <c r="A22" s="29"/>
      <c r="B22" s="11">
        <f t="shared" si="0"/>
        <v>19</v>
      </c>
      <c r="C22" s="12">
        <v>0.85416666666666696</v>
      </c>
      <c r="D22" s="13">
        <v>0.9</v>
      </c>
      <c r="E22" s="13">
        <v>0.9</v>
      </c>
      <c r="F22" s="13">
        <v>0.93333333333333302</v>
      </c>
      <c r="G22" s="13">
        <v>0.9</v>
      </c>
      <c r="H22" s="13">
        <v>0.93333333333333302</v>
      </c>
      <c r="I22" s="13">
        <v>0.83333333333333304</v>
      </c>
      <c r="J22" s="13">
        <v>0.86666666666666703</v>
      </c>
      <c r="K22" s="13">
        <v>0.88333333333333297</v>
      </c>
      <c r="L22" s="13">
        <v>0.83333333333333304</v>
      </c>
      <c r="M22" s="14">
        <v>0.93333333333333302</v>
      </c>
    </row>
    <row r="23" spans="1:13" x14ac:dyDescent="0.2">
      <c r="A23" s="29"/>
      <c r="B23" s="11">
        <f t="shared" si="0"/>
        <v>20</v>
      </c>
      <c r="C23" s="12">
        <v>0.93678160919540199</v>
      </c>
      <c r="D23" s="13">
        <v>1</v>
      </c>
      <c r="E23" s="13">
        <v>0.93333333333333302</v>
      </c>
      <c r="F23" s="13">
        <v>0.8</v>
      </c>
      <c r="G23" s="13">
        <v>0.93333333333333302</v>
      </c>
      <c r="H23" s="13">
        <v>0.83333333333333304</v>
      </c>
      <c r="I23" s="13">
        <v>1</v>
      </c>
      <c r="J23" s="13">
        <v>0.93333333333333302</v>
      </c>
      <c r="K23" s="13">
        <v>0.88333333333333297</v>
      </c>
      <c r="L23" s="13">
        <v>0.9</v>
      </c>
      <c r="M23" s="14">
        <v>0.96666666666666701</v>
      </c>
    </row>
    <row r="24" spans="1:13" x14ac:dyDescent="0.2">
      <c r="A24" s="29"/>
      <c r="B24" s="11">
        <f t="shared" si="0"/>
        <v>21</v>
      </c>
      <c r="C24" s="12">
        <v>0.92672413793103403</v>
      </c>
      <c r="D24" s="13">
        <v>0.86666666666666703</v>
      </c>
      <c r="E24" s="13">
        <v>0.93333333333333302</v>
      </c>
      <c r="F24" s="13">
        <v>0.8</v>
      </c>
      <c r="G24" s="13">
        <v>0.73333333333333295</v>
      </c>
      <c r="H24" s="13">
        <v>0.86666666666666703</v>
      </c>
      <c r="I24" s="13">
        <v>0.83333333333333304</v>
      </c>
      <c r="J24" s="13">
        <v>0.7</v>
      </c>
      <c r="K24" s="13">
        <v>0.76666666666666705</v>
      </c>
      <c r="L24" s="13">
        <v>0.83333333333333304</v>
      </c>
      <c r="M24" s="14">
        <v>0.83333333333333304</v>
      </c>
    </row>
    <row r="25" spans="1:13" x14ac:dyDescent="0.2">
      <c r="A25" s="29"/>
      <c r="B25" s="11">
        <f t="shared" si="0"/>
        <v>22</v>
      </c>
      <c r="C25" s="12">
        <v>0.92959770114942497</v>
      </c>
      <c r="D25" s="13">
        <v>1</v>
      </c>
      <c r="E25" s="13">
        <v>0.96666666666666701</v>
      </c>
      <c r="F25" s="13">
        <v>1</v>
      </c>
      <c r="G25" s="13">
        <v>0.93333333333333302</v>
      </c>
      <c r="H25" s="13">
        <v>1</v>
      </c>
      <c r="I25" s="13">
        <v>0.96666666666666701</v>
      </c>
      <c r="J25" s="13">
        <v>1</v>
      </c>
      <c r="K25" s="13">
        <v>1</v>
      </c>
      <c r="L25" s="13">
        <v>1</v>
      </c>
      <c r="M25" s="14">
        <v>0.86666666666666703</v>
      </c>
    </row>
    <row r="26" spans="1:13" x14ac:dyDescent="0.2">
      <c r="A26" s="29"/>
      <c r="B26" s="11">
        <f t="shared" si="0"/>
        <v>23</v>
      </c>
      <c r="C26" s="12">
        <v>0.92638888888888904</v>
      </c>
      <c r="D26" s="13">
        <v>0.76</v>
      </c>
      <c r="E26" s="13">
        <v>0.72</v>
      </c>
      <c r="F26" s="13">
        <v>0.76</v>
      </c>
      <c r="G26" s="13">
        <v>0.84</v>
      </c>
      <c r="H26" s="13">
        <v>0.76</v>
      </c>
      <c r="I26" s="13">
        <v>0.72</v>
      </c>
      <c r="J26" s="13">
        <v>0.8</v>
      </c>
      <c r="K26" s="13">
        <v>0.74</v>
      </c>
      <c r="L26" s="13">
        <v>0.72</v>
      </c>
      <c r="M26" s="14">
        <v>0.68</v>
      </c>
    </row>
    <row r="27" spans="1:13" x14ac:dyDescent="0.2">
      <c r="A27" s="29"/>
      <c r="B27" s="11">
        <f t="shared" si="0"/>
        <v>24</v>
      </c>
      <c r="C27" s="12">
        <v>0.79583333333333295</v>
      </c>
      <c r="D27" s="13">
        <v>0.73333333333333295</v>
      </c>
      <c r="E27" s="13">
        <v>0.86666666666666703</v>
      </c>
      <c r="F27" s="13">
        <v>0.73333333333333295</v>
      </c>
      <c r="G27" s="13">
        <v>0.73333333333333295</v>
      </c>
      <c r="H27" s="13">
        <v>0.73333333333333295</v>
      </c>
      <c r="I27" s="13">
        <v>0.76666666666666705</v>
      </c>
      <c r="J27" s="13">
        <v>0.63333333333333297</v>
      </c>
      <c r="K27" s="13">
        <v>0.7</v>
      </c>
      <c r="L27" s="13">
        <v>0.73333333333333295</v>
      </c>
      <c r="M27" s="14">
        <v>0.8</v>
      </c>
    </row>
    <row r="28" spans="1:13" x14ac:dyDescent="0.2">
      <c r="A28" s="29"/>
      <c r="B28" s="11">
        <f t="shared" si="0"/>
        <v>25</v>
      </c>
      <c r="C28" s="12">
        <v>0.93390804597701105</v>
      </c>
      <c r="D28" s="13">
        <v>1</v>
      </c>
      <c r="E28" s="13">
        <v>0.8</v>
      </c>
      <c r="F28" s="13">
        <v>0.9</v>
      </c>
      <c r="G28" s="13">
        <v>0.9</v>
      </c>
      <c r="H28" s="13">
        <v>0.86666666666666703</v>
      </c>
      <c r="I28" s="13">
        <v>0.9</v>
      </c>
      <c r="J28" s="13">
        <v>0.76666666666666705</v>
      </c>
      <c r="K28" s="13">
        <v>0.73333333333333295</v>
      </c>
      <c r="L28" s="13">
        <v>0.76666666666666705</v>
      </c>
      <c r="M28" s="14">
        <v>0.66666666666666696</v>
      </c>
    </row>
    <row r="29" spans="1:13" x14ac:dyDescent="0.2">
      <c r="A29" s="29"/>
      <c r="B29" s="11">
        <f t="shared" si="0"/>
        <v>26</v>
      </c>
      <c r="C29" s="12">
        <v>0.87068965517241403</v>
      </c>
      <c r="D29" s="13">
        <v>1</v>
      </c>
      <c r="E29" s="13">
        <v>0.86666666666666703</v>
      </c>
      <c r="F29" s="13">
        <v>0.9</v>
      </c>
      <c r="G29" s="13">
        <v>1</v>
      </c>
      <c r="H29" s="13">
        <v>0.93333333333333302</v>
      </c>
      <c r="I29" s="13">
        <v>1</v>
      </c>
      <c r="J29" s="13">
        <v>1</v>
      </c>
      <c r="K29" s="13">
        <v>1</v>
      </c>
      <c r="L29" s="13">
        <v>0.9</v>
      </c>
      <c r="M29" s="14">
        <v>0.93333333333333302</v>
      </c>
    </row>
    <row r="30" spans="1:13" x14ac:dyDescent="0.2">
      <c r="A30" s="29"/>
      <c r="B30" s="11">
        <f t="shared" si="0"/>
        <v>27</v>
      </c>
      <c r="C30" s="12">
        <v>0.81527777777777799</v>
      </c>
      <c r="D30" s="13">
        <v>0.83333333333333304</v>
      </c>
      <c r="E30" s="13">
        <v>0.86666666666666703</v>
      </c>
      <c r="F30" s="13">
        <v>0.8</v>
      </c>
      <c r="G30" s="13">
        <v>0.83333333333333304</v>
      </c>
      <c r="H30" s="13">
        <v>0.76666666666666705</v>
      </c>
      <c r="I30" s="13">
        <v>0.8</v>
      </c>
      <c r="J30" s="13">
        <v>0.86666666666666703</v>
      </c>
      <c r="K30" s="13">
        <v>0.7</v>
      </c>
      <c r="L30" s="13">
        <v>0.7</v>
      </c>
      <c r="M30" s="14">
        <v>0.63333333333333297</v>
      </c>
    </row>
    <row r="31" spans="1:13" x14ac:dyDescent="0.2">
      <c r="A31" s="29"/>
      <c r="B31" s="11">
        <f t="shared" si="0"/>
        <v>28</v>
      </c>
      <c r="C31" s="12">
        <v>0.85632183908046</v>
      </c>
      <c r="D31" s="13">
        <v>0.9</v>
      </c>
      <c r="E31" s="13">
        <v>0.9</v>
      </c>
      <c r="F31" s="13">
        <v>0.86666666666666703</v>
      </c>
      <c r="G31" s="13">
        <v>0.8</v>
      </c>
      <c r="H31" s="13">
        <v>0.93333333333333302</v>
      </c>
      <c r="I31" s="13">
        <v>0.93333333333333302</v>
      </c>
      <c r="J31" s="13">
        <v>0.96666666666666701</v>
      </c>
      <c r="K31" s="13">
        <v>0.96666666666666701</v>
      </c>
      <c r="L31" s="13">
        <v>0.86666666666666703</v>
      </c>
      <c r="M31" s="14">
        <v>0.9</v>
      </c>
    </row>
    <row r="32" spans="1:13" x14ac:dyDescent="0.2">
      <c r="A32" s="29"/>
      <c r="B32" s="11">
        <f t="shared" si="0"/>
        <v>29</v>
      </c>
      <c r="C32" s="12">
        <v>0.94166666666666698</v>
      </c>
      <c r="D32" s="13">
        <v>1</v>
      </c>
      <c r="E32" s="13">
        <v>0.93333333333333302</v>
      </c>
      <c r="F32" s="13">
        <v>0.9</v>
      </c>
      <c r="G32" s="13">
        <v>0.86666666666666703</v>
      </c>
      <c r="H32" s="13">
        <v>0.86666666666666703</v>
      </c>
      <c r="I32" s="13">
        <v>1</v>
      </c>
      <c r="J32" s="13">
        <v>1</v>
      </c>
      <c r="K32" s="13">
        <v>1</v>
      </c>
      <c r="L32" s="13">
        <v>0.96666666666666701</v>
      </c>
      <c r="M32" s="14">
        <v>0.93333333333333302</v>
      </c>
    </row>
    <row r="33" spans="1:13" x14ac:dyDescent="0.2">
      <c r="A33" s="29"/>
      <c r="B33" s="11">
        <f t="shared" si="0"/>
        <v>30</v>
      </c>
      <c r="C33" s="12">
        <v>0.906944444444445</v>
      </c>
      <c r="D33" s="13">
        <v>0.93333333333333302</v>
      </c>
      <c r="E33" s="13">
        <v>0.83333333333333304</v>
      </c>
      <c r="F33" s="13">
        <v>0.83333333333333304</v>
      </c>
      <c r="G33" s="13">
        <v>0.76666666666666705</v>
      </c>
      <c r="H33" s="13">
        <v>0.86666666666666703</v>
      </c>
      <c r="I33" s="13">
        <v>0.88333333333333297</v>
      </c>
      <c r="J33" s="13">
        <v>0.83333333333333304</v>
      </c>
      <c r="K33" s="13">
        <v>0.88333333333333297</v>
      </c>
      <c r="L33" s="13">
        <v>0.73333333333333295</v>
      </c>
      <c r="M33" s="14">
        <v>0.83333333333333304</v>
      </c>
    </row>
    <row r="34" spans="1:13" x14ac:dyDescent="0.2">
      <c r="A34" s="29"/>
      <c r="B34" s="11">
        <f t="shared" si="0"/>
        <v>31</v>
      </c>
      <c r="C34" s="12">
        <v>0.80890804597701105</v>
      </c>
      <c r="D34" s="13">
        <v>0.96</v>
      </c>
      <c r="E34" s="13">
        <v>0.84</v>
      </c>
      <c r="F34" s="13">
        <v>0.8</v>
      </c>
      <c r="G34" s="13">
        <v>0.8</v>
      </c>
      <c r="H34" s="13">
        <v>0.76</v>
      </c>
      <c r="I34" s="13">
        <v>0.8</v>
      </c>
      <c r="J34" s="13">
        <v>0.88</v>
      </c>
      <c r="K34" s="13">
        <v>1</v>
      </c>
      <c r="L34" s="13">
        <v>0.68</v>
      </c>
      <c r="M34" s="14">
        <v>0.88</v>
      </c>
    </row>
    <row r="35" spans="1:13" x14ac:dyDescent="0.2">
      <c r="A35" s="29"/>
      <c r="B35" s="11">
        <f t="shared" si="0"/>
        <v>32</v>
      </c>
      <c r="C35" s="12">
        <v>0.88936781609195403</v>
      </c>
      <c r="D35" s="13">
        <v>1</v>
      </c>
      <c r="E35" s="13">
        <v>0.9</v>
      </c>
      <c r="F35" s="13">
        <v>1</v>
      </c>
      <c r="G35" s="13">
        <v>1</v>
      </c>
      <c r="H35" s="13">
        <v>1</v>
      </c>
      <c r="I35" s="13">
        <v>1</v>
      </c>
      <c r="J35" s="13">
        <v>1</v>
      </c>
      <c r="K35" s="13">
        <v>1</v>
      </c>
      <c r="L35" s="13">
        <v>0.96666666666666701</v>
      </c>
      <c r="M35" s="14">
        <v>1</v>
      </c>
    </row>
    <row r="36" spans="1:13" x14ac:dyDescent="0.2">
      <c r="A36" s="29"/>
      <c r="B36" s="11">
        <f t="shared" si="0"/>
        <v>33</v>
      </c>
      <c r="C36" s="12">
        <v>0.87222222222222201</v>
      </c>
      <c r="D36" s="13">
        <v>0.95833333333333304</v>
      </c>
      <c r="E36" s="13">
        <v>0.75</v>
      </c>
      <c r="F36" s="13">
        <v>0.625</v>
      </c>
      <c r="G36" s="13">
        <v>0.625</v>
      </c>
      <c r="H36" s="13">
        <v>0.58333333333333304</v>
      </c>
      <c r="I36" s="13">
        <v>0.70833333333333304</v>
      </c>
      <c r="J36" s="13">
        <v>0.83333333333333304</v>
      </c>
      <c r="K36" s="13">
        <v>0.64583333333333304</v>
      </c>
      <c r="L36" s="13">
        <v>0.75</v>
      </c>
      <c r="M36" s="14">
        <v>0.70833333333333304</v>
      </c>
    </row>
    <row r="37" spans="1:13" x14ac:dyDescent="0.2">
      <c r="A37" s="29"/>
      <c r="B37" s="11">
        <f t="shared" si="0"/>
        <v>34</v>
      </c>
      <c r="C37" s="12">
        <v>0.94583333333333297</v>
      </c>
      <c r="D37" s="13">
        <v>0.8</v>
      </c>
      <c r="E37" s="13">
        <v>0.93333333333333302</v>
      </c>
      <c r="F37" s="13">
        <v>0.93333333333333302</v>
      </c>
      <c r="G37" s="13">
        <v>1</v>
      </c>
      <c r="H37" s="13">
        <v>0.9</v>
      </c>
      <c r="I37" s="13">
        <v>0.86666666666666703</v>
      </c>
      <c r="J37" s="13">
        <v>0.8</v>
      </c>
      <c r="K37" s="13">
        <v>0.86666666666666703</v>
      </c>
      <c r="L37" s="13">
        <v>0.86666666666666703</v>
      </c>
      <c r="M37" s="14">
        <v>0.83333333333333304</v>
      </c>
    </row>
    <row r="38" spans="1:13" x14ac:dyDescent="0.2">
      <c r="A38" s="29"/>
      <c r="B38" s="11">
        <f t="shared" si="0"/>
        <v>35</v>
      </c>
      <c r="C38" s="12">
        <v>0.81388888888888899</v>
      </c>
      <c r="D38" s="13">
        <v>0.96666666666666701</v>
      </c>
      <c r="E38" s="13">
        <v>0.96666666666666701</v>
      </c>
      <c r="F38" s="13">
        <v>0.96666666666666701</v>
      </c>
      <c r="G38" s="13">
        <v>0.96666666666666701</v>
      </c>
      <c r="H38" s="13">
        <v>0.96666666666666701</v>
      </c>
      <c r="I38" s="13">
        <v>0.76666666666666705</v>
      </c>
      <c r="J38" s="13">
        <v>0.83333333333333304</v>
      </c>
      <c r="K38" s="13">
        <v>0.76666666666666705</v>
      </c>
      <c r="L38" s="13">
        <v>0.76666666666666705</v>
      </c>
      <c r="M38" s="14">
        <v>0.83333333333333304</v>
      </c>
    </row>
    <row r="39" spans="1:13" x14ac:dyDescent="0.2">
      <c r="A39" s="29"/>
      <c r="B39" s="11">
        <f t="shared" si="0"/>
        <v>36</v>
      </c>
      <c r="C39" s="12">
        <v>0.87643678160919503</v>
      </c>
      <c r="D39" s="13">
        <v>1</v>
      </c>
      <c r="E39" s="13">
        <v>1</v>
      </c>
      <c r="F39" s="13">
        <v>0.95833333333333304</v>
      </c>
      <c r="G39" s="13">
        <v>1</v>
      </c>
      <c r="H39" s="13">
        <v>1</v>
      </c>
      <c r="I39" s="13">
        <v>1</v>
      </c>
      <c r="J39" s="13">
        <v>1</v>
      </c>
      <c r="K39" s="13">
        <v>1</v>
      </c>
      <c r="L39" s="13">
        <v>1</v>
      </c>
      <c r="M39" s="14">
        <v>1</v>
      </c>
    </row>
    <row r="40" spans="1:13" x14ac:dyDescent="0.2">
      <c r="A40" s="29"/>
      <c r="B40" s="11">
        <f t="shared" si="0"/>
        <v>37</v>
      </c>
      <c r="C40" s="12">
        <v>0.88649425287356298</v>
      </c>
      <c r="D40" s="13">
        <v>1</v>
      </c>
      <c r="E40" s="13">
        <v>1</v>
      </c>
      <c r="F40" s="13">
        <v>1</v>
      </c>
      <c r="G40" s="13">
        <v>0.95833333333333304</v>
      </c>
      <c r="H40" s="13">
        <v>1</v>
      </c>
      <c r="I40" s="13">
        <v>1</v>
      </c>
      <c r="J40" s="13">
        <v>1</v>
      </c>
      <c r="K40" s="13">
        <v>1</v>
      </c>
      <c r="L40" s="13">
        <v>1</v>
      </c>
      <c r="M40" s="14">
        <v>0.95833333333333304</v>
      </c>
    </row>
    <row r="41" spans="1:13" x14ac:dyDescent="0.2">
      <c r="A41" s="29"/>
      <c r="B41" s="11">
        <f t="shared" si="0"/>
        <v>38</v>
      </c>
      <c r="C41" s="12">
        <v>0.92959770114942497</v>
      </c>
      <c r="D41" s="13">
        <v>0.93333333333333302</v>
      </c>
      <c r="E41" s="13">
        <v>0.86666666666666703</v>
      </c>
      <c r="F41" s="13">
        <v>0.86666666666666703</v>
      </c>
      <c r="G41" s="13">
        <v>0.83333333333333304</v>
      </c>
      <c r="H41" s="13">
        <v>0.86666666666666703</v>
      </c>
      <c r="I41" s="13">
        <v>0.96666666666666701</v>
      </c>
      <c r="J41" s="13">
        <v>1</v>
      </c>
      <c r="K41" s="13">
        <v>0.96666666666666701</v>
      </c>
      <c r="L41" s="13">
        <v>0.9</v>
      </c>
      <c r="M41" s="14">
        <v>0.96666666666666701</v>
      </c>
    </row>
    <row r="42" spans="1:13" x14ac:dyDescent="0.2">
      <c r="A42" s="29"/>
      <c r="B42" s="11">
        <f t="shared" si="0"/>
        <v>39</v>
      </c>
      <c r="C42" s="12">
        <v>0.95416666666666705</v>
      </c>
      <c r="D42" s="13">
        <v>0.66666666666666696</v>
      </c>
      <c r="E42" s="13">
        <v>0.86666666666666703</v>
      </c>
      <c r="F42" s="13">
        <v>0.93333333333333302</v>
      </c>
      <c r="G42" s="13">
        <v>0.86666666666666703</v>
      </c>
      <c r="H42" s="13">
        <v>0.9</v>
      </c>
      <c r="I42" s="13">
        <v>0.86666666666666703</v>
      </c>
      <c r="J42" s="13">
        <v>0.73333333333333295</v>
      </c>
      <c r="K42" s="13">
        <v>0.83333333333333304</v>
      </c>
      <c r="L42" s="13">
        <v>0.83333333333333304</v>
      </c>
      <c r="M42" s="14">
        <v>0.7</v>
      </c>
    </row>
    <row r="43" spans="1:13" x14ac:dyDescent="0.2">
      <c r="A43" s="29"/>
      <c r="B43" s="11">
        <f t="shared" si="0"/>
        <v>40</v>
      </c>
      <c r="C43" s="12">
        <v>0.95972222222222203</v>
      </c>
      <c r="D43" s="13">
        <v>1</v>
      </c>
      <c r="E43" s="13">
        <v>1</v>
      </c>
      <c r="F43" s="13">
        <v>1</v>
      </c>
      <c r="G43" s="13">
        <v>0.83333333333333304</v>
      </c>
      <c r="H43" s="13">
        <v>1</v>
      </c>
      <c r="I43" s="13">
        <v>1</v>
      </c>
      <c r="J43" s="13">
        <v>0.93333333333333302</v>
      </c>
      <c r="K43" s="13">
        <v>1</v>
      </c>
      <c r="L43" s="13">
        <v>1</v>
      </c>
      <c r="M43" s="14">
        <v>0.93333333333333302</v>
      </c>
    </row>
    <row r="44" spans="1:13" x14ac:dyDescent="0.2">
      <c r="A44" s="29"/>
      <c r="B44" s="11">
        <f t="shared" si="0"/>
        <v>41</v>
      </c>
      <c r="C44" s="12">
        <v>0.85972222222222205</v>
      </c>
      <c r="D44" s="13">
        <v>0.8</v>
      </c>
      <c r="E44" s="13">
        <v>0.83333333333333304</v>
      </c>
      <c r="F44" s="13">
        <v>0.86666666666666703</v>
      </c>
      <c r="G44" s="13">
        <v>0.9</v>
      </c>
      <c r="H44" s="13">
        <v>0.8</v>
      </c>
      <c r="I44" s="13">
        <v>0.83333333333333304</v>
      </c>
      <c r="J44" s="13">
        <v>0.8</v>
      </c>
      <c r="K44" s="13">
        <v>0.85</v>
      </c>
      <c r="L44" s="13">
        <v>0.8</v>
      </c>
      <c r="M44" s="14">
        <v>0.66666666666666696</v>
      </c>
    </row>
    <row r="45" spans="1:13" x14ac:dyDescent="0.2">
      <c r="A45" s="29"/>
      <c r="B45" s="11">
        <f t="shared" si="0"/>
        <v>42</v>
      </c>
      <c r="C45" s="12">
        <v>0.818965517241379</v>
      </c>
      <c r="D45" s="13">
        <v>0.83333333333333304</v>
      </c>
      <c r="E45" s="13">
        <v>0.83333333333333304</v>
      </c>
      <c r="F45" s="13">
        <v>0.875</v>
      </c>
      <c r="G45" s="13">
        <v>0.66666666666666696</v>
      </c>
      <c r="H45" s="13">
        <v>0.875</v>
      </c>
      <c r="I45" s="13">
        <v>0.75</v>
      </c>
      <c r="J45" s="13">
        <v>0.875</v>
      </c>
      <c r="K45" s="13">
        <v>0.75</v>
      </c>
      <c r="L45" s="13">
        <v>0.79166666666666696</v>
      </c>
      <c r="M45" s="14">
        <v>0.875</v>
      </c>
    </row>
    <row r="46" spans="1:13" x14ac:dyDescent="0.2">
      <c r="A46" s="29"/>
      <c r="B46" s="11">
        <f t="shared" si="0"/>
        <v>43</v>
      </c>
      <c r="C46" s="12">
        <v>0.85416666666666696</v>
      </c>
      <c r="D46" s="13">
        <v>0.6</v>
      </c>
      <c r="E46" s="13">
        <v>0.56666666666666698</v>
      </c>
      <c r="F46" s="13">
        <v>0.8</v>
      </c>
      <c r="G46" s="13">
        <v>0.73333333333333295</v>
      </c>
      <c r="H46" s="13">
        <v>0.9</v>
      </c>
      <c r="I46" s="13">
        <v>0.63333333333333297</v>
      </c>
      <c r="J46" s="13">
        <v>0.5</v>
      </c>
      <c r="K46" s="13">
        <v>0.75</v>
      </c>
      <c r="L46" s="13">
        <v>0.73333333333333295</v>
      </c>
      <c r="M46" s="14">
        <v>0.56666666666666698</v>
      </c>
    </row>
    <row r="47" spans="1:13" x14ac:dyDescent="0.2">
      <c r="A47" s="29"/>
      <c r="B47" s="11">
        <f t="shared" si="0"/>
        <v>44</v>
      </c>
      <c r="C47" s="12">
        <v>0.96695402298850597</v>
      </c>
      <c r="D47" s="13">
        <v>0.75</v>
      </c>
      <c r="E47" s="13">
        <v>0.95833333333333304</v>
      </c>
      <c r="F47" s="13">
        <v>0.91666666666666696</v>
      </c>
      <c r="G47" s="13">
        <v>0.83333333333333304</v>
      </c>
      <c r="H47" s="13">
        <v>0.95833333333333304</v>
      </c>
      <c r="I47" s="13">
        <v>0.75</v>
      </c>
      <c r="J47" s="13">
        <v>0.83333333333333304</v>
      </c>
      <c r="K47" s="13">
        <v>0.83333333333333304</v>
      </c>
      <c r="L47" s="13">
        <v>0.875</v>
      </c>
      <c r="M47" s="14">
        <v>0.875</v>
      </c>
    </row>
    <row r="48" spans="1:13" x14ac:dyDescent="0.2">
      <c r="A48" s="29"/>
      <c r="B48" s="11">
        <f t="shared" si="0"/>
        <v>45</v>
      </c>
      <c r="C48" s="12">
        <v>0.92672413793103403</v>
      </c>
      <c r="D48" s="13">
        <v>0.58333333333333304</v>
      </c>
      <c r="E48" s="13">
        <v>0.70833333333333304</v>
      </c>
      <c r="F48" s="13">
        <v>0.58333333333333304</v>
      </c>
      <c r="G48" s="13">
        <v>0.875</v>
      </c>
      <c r="H48" s="13">
        <v>0.625</v>
      </c>
      <c r="I48" s="13">
        <v>0.91666666666666696</v>
      </c>
      <c r="J48" s="13">
        <v>0.83333333333333304</v>
      </c>
      <c r="K48" s="13">
        <v>0.91666666666666696</v>
      </c>
      <c r="L48" s="13">
        <v>0.70833333333333304</v>
      </c>
      <c r="M48" s="14">
        <v>0.95833333333333304</v>
      </c>
    </row>
    <row r="49" spans="1:13" x14ac:dyDescent="0.2">
      <c r="A49" s="29"/>
      <c r="B49" s="11">
        <f t="shared" si="0"/>
        <v>46</v>
      </c>
      <c r="C49" s="12">
        <v>0.906944444444444</v>
      </c>
      <c r="D49" s="13">
        <v>0.63333333333333297</v>
      </c>
      <c r="E49" s="13">
        <v>0.76666666666666705</v>
      </c>
      <c r="F49" s="13">
        <v>0.86666666666666703</v>
      </c>
      <c r="G49" s="13">
        <v>0.83333333333333304</v>
      </c>
      <c r="H49" s="13">
        <v>0.8</v>
      </c>
      <c r="I49" s="13">
        <v>0.66666666666666696</v>
      </c>
      <c r="J49" s="13">
        <v>0.63333333333333297</v>
      </c>
      <c r="K49" s="13">
        <v>0.51666666666666705</v>
      </c>
      <c r="L49" s="13">
        <v>0.8</v>
      </c>
      <c r="M49" s="14">
        <v>0.63333333333333297</v>
      </c>
    </row>
    <row r="50" spans="1:13" x14ac:dyDescent="0.2">
      <c r="A50" s="29"/>
      <c r="B50" s="11">
        <f t="shared" si="0"/>
        <v>47</v>
      </c>
      <c r="C50" s="12">
        <v>0.96695402298850597</v>
      </c>
      <c r="D50" s="13">
        <v>0.96</v>
      </c>
      <c r="E50" s="13">
        <v>0.84</v>
      </c>
      <c r="F50" s="13">
        <v>0.88</v>
      </c>
      <c r="G50" s="13">
        <v>0.84</v>
      </c>
      <c r="H50" s="13">
        <v>0.84</v>
      </c>
      <c r="I50" s="13">
        <v>0.88</v>
      </c>
      <c r="J50" s="13">
        <v>0.92</v>
      </c>
      <c r="K50" s="13">
        <v>0.9</v>
      </c>
      <c r="L50" s="13">
        <v>0.84</v>
      </c>
      <c r="M50" s="14">
        <v>0.92</v>
      </c>
    </row>
    <row r="51" spans="1:13" x14ac:dyDescent="0.2">
      <c r="A51" s="29"/>
      <c r="B51" s="11">
        <f t="shared" si="0"/>
        <v>48</v>
      </c>
      <c r="C51" s="12">
        <v>0.85972222222222205</v>
      </c>
      <c r="D51" s="13">
        <v>0.86666666666666703</v>
      </c>
      <c r="E51" s="13">
        <v>0.9</v>
      </c>
      <c r="F51" s="13">
        <v>0.86666666666666703</v>
      </c>
      <c r="G51" s="13">
        <v>0.86666666666666703</v>
      </c>
      <c r="H51" s="13">
        <v>0.83333333333333304</v>
      </c>
      <c r="I51" s="13">
        <v>0.8</v>
      </c>
      <c r="J51" s="13">
        <v>0.86666666666666703</v>
      </c>
      <c r="K51" s="13">
        <v>0.85</v>
      </c>
      <c r="L51" s="13">
        <v>0.86666666666666703</v>
      </c>
      <c r="M51" s="14">
        <v>0.76666666666666705</v>
      </c>
    </row>
    <row r="52" spans="1:13" x14ac:dyDescent="0.2">
      <c r="A52" s="29"/>
      <c r="B52" s="11">
        <f>B51+1</f>
        <v>49</v>
      </c>
      <c r="C52" s="12">
        <v>0.87916666666666698</v>
      </c>
      <c r="D52" s="13">
        <v>1</v>
      </c>
      <c r="E52" s="13">
        <v>0.88</v>
      </c>
      <c r="F52" s="13">
        <v>0.92</v>
      </c>
      <c r="G52" s="13">
        <v>0.84</v>
      </c>
      <c r="H52" s="13">
        <v>0.92</v>
      </c>
      <c r="I52" s="13">
        <v>1</v>
      </c>
      <c r="J52" s="13">
        <v>1</v>
      </c>
      <c r="K52" s="13">
        <v>1</v>
      </c>
      <c r="L52" s="13">
        <v>0.96</v>
      </c>
      <c r="M52" s="14">
        <v>0.76</v>
      </c>
    </row>
    <row r="53" spans="1:13" x14ac:dyDescent="0.2">
      <c r="A53" s="30"/>
      <c r="B53" s="15">
        <f t="shared" si="0"/>
        <v>50</v>
      </c>
      <c r="C53" s="12">
        <v>0.83189655172413801</v>
      </c>
      <c r="D53" s="13">
        <v>0.73333333333333295</v>
      </c>
      <c r="E53" s="13">
        <v>0.76666666666666705</v>
      </c>
      <c r="F53" s="13">
        <v>0.8</v>
      </c>
      <c r="G53" s="13">
        <v>0.8</v>
      </c>
      <c r="H53" s="13">
        <v>0.8</v>
      </c>
      <c r="I53" s="13">
        <v>0.8</v>
      </c>
      <c r="J53" s="13">
        <v>0.76666666666666705</v>
      </c>
      <c r="K53" s="13">
        <v>0.75</v>
      </c>
      <c r="L53" s="13">
        <v>0.73333333333333295</v>
      </c>
      <c r="M53" s="14">
        <v>0.53333333333333299</v>
      </c>
    </row>
    <row r="54" spans="1:13" x14ac:dyDescent="0.2">
      <c r="A54" s="28" t="s">
        <v>15</v>
      </c>
      <c r="B54" s="16">
        <v>1</v>
      </c>
      <c r="C54" s="8">
        <v>0.84125379170879699</v>
      </c>
      <c r="D54" s="9">
        <v>0.79166666666666696</v>
      </c>
      <c r="E54" s="9">
        <v>0.86111111111111105</v>
      </c>
      <c r="F54" s="9">
        <v>0.86111111111111105</v>
      </c>
      <c r="G54" s="9">
        <v>0.90277777777777801</v>
      </c>
      <c r="H54" s="9">
        <v>0.875</v>
      </c>
      <c r="I54" s="9">
        <v>0.79166666666666696</v>
      </c>
      <c r="J54" s="9">
        <v>0.84722222222222199</v>
      </c>
      <c r="K54" s="9">
        <v>0.90972222222222199</v>
      </c>
      <c r="L54" s="9">
        <v>0.88888888888888895</v>
      </c>
      <c r="M54" s="10">
        <v>0.91666666666666696</v>
      </c>
    </row>
    <row r="55" spans="1:13" x14ac:dyDescent="0.2">
      <c r="A55" s="29"/>
      <c r="B55" s="17">
        <f>B54+1</f>
        <v>2</v>
      </c>
      <c r="C55" s="12">
        <v>0.85793731041456001</v>
      </c>
      <c r="D55" s="13">
        <v>0.95061728395061695</v>
      </c>
      <c r="E55" s="13">
        <v>0.95061728395061695</v>
      </c>
      <c r="F55" s="13">
        <v>0.97530864197530898</v>
      </c>
      <c r="G55" s="13">
        <v>0.96296296296296302</v>
      </c>
      <c r="H55" s="13">
        <v>0.95061728395061695</v>
      </c>
      <c r="I55" s="13">
        <v>0.92592592592592604</v>
      </c>
      <c r="J55" s="13">
        <v>0.91358024691357997</v>
      </c>
      <c r="K55" s="13">
        <v>0.85185185185185197</v>
      </c>
      <c r="L55" s="13">
        <v>0.938271604938272</v>
      </c>
      <c r="M55" s="14">
        <v>0.88888888888888895</v>
      </c>
    </row>
    <row r="56" spans="1:13" x14ac:dyDescent="0.2">
      <c r="A56" s="29"/>
      <c r="B56" s="17">
        <f t="shared" ref="B56:B101" si="1">B55+1</f>
        <v>3</v>
      </c>
      <c r="C56" s="12">
        <v>0.80319148936170204</v>
      </c>
      <c r="D56" s="13">
        <v>0.91111111111111098</v>
      </c>
      <c r="E56" s="13">
        <v>0.96666666666666701</v>
      </c>
      <c r="F56" s="13">
        <v>0.98888888888888904</v>
      </c>
      <c r="G56" s="13">
        <v>0.94444444444444398</v>
      </c>
      <c r="H56" s="13">
        <v>0.96666666666666701</v>
      </c>
      <c r="I56" s="13">
        <v>0.83333333333333304</v>
      </c>
      <c r="J56" s="13">
        <v>0.8</v>
      </c>
      <c r="K56" s="13">
        <v>0.76666666666666705</v>
      </c>
      <c r="L56" s="13">
        <v>0.95555555555555605</v>
      </c>
      <c r="M56" s="14">
        <v>0.81111111111111101</v>
      </c>
    </row>
    <row r="57" spans="1:13" x14ac:dyDescent="0.2">
      <c r="A57" s="29"/>
      <c r="B57" s="17">
        <f t="shared" si="1"/>
        <v>4</v>
      </c>
      <c r="C57" s="12">
        <v>0.88916378030677901</v>
      </c>
      <c r="D57" s="13">
        <v>0.81481481481481499</v>
      </c>
      <c r="E57" s="13">
        <v>0.67901234567901203</v>
      </c>
      <c r="F57" s="13">
        <v>0.66666666666666696</v>
      </c>
      <c r="G57" s="13">
        <v>0.69135802469135799</v>
      </c>
      <c r="H57" s="13">
        <v>0.65432098765432101</v>
      </c>
      <c r="I57" s="13">
        <v>0.71604938271604901</v>
      </c>
      <c r="J57" s="13">
        <v>0.75308641975308599</v>
      </c>
      <c r="K57" s="13">
        <v>0.76543209876543195</v>
      </c>
      <c r="L57" s="13">
        <v>0.69135802469135799</v>
      </c>
      <c r="M57" s="14">
        <v>0.592592592592593</v>
      </c>
    </row>
    <row r="58" spans="1:13" x14ac:dyDescent="0.2">
      <c r="A58" s="29"/>
      <c r="B58" s="17">
        <f t="shared" si="1"/>
        <v>5</v>
      </c>
      <c r="C58" s="12">
        <v>0.93518060366155398</v>
      </c>
      <c r="D58" s="13">
        <v>0.86419753086419704</v>
      </c>
      <c r="E58" s="13">
        <v>0.64197530864197505</v>
      </c>
      <c r="F58" s="13">
        <v>0.60493827160493796</v>
      </c>
      <c r="G58" s="13">
        <v>0.69135802469135799</v>
      </c>
      <c r="H58" s="13">
        <v>0.64197530864197505</v>
      </c>
      <c r="I58" s="13">
        <v>0.82716049382716095</v>
      </c>
      <c r="J58" s="13">
        <v>0.76543209876543195</v>
      </c>
      <c r="K58" s="13">
        <v>0.81481481481481499</v>
      </c>
      <c r="L58" s="13">
        <v>0.61728395061728403</v>
      </c>
      <c r="M58" s="14">
        <v>0.71604938271604901</v>
      </c>
    </row>
    <row r="59" spans="1:13" x14ac:dyDescent="0.2">
      <c r="A59" s="29"/>
      <c r="B59" s="17">
        <f t="shared" si="1"/>
        <v>6</v>
      </c>
      <c r="C59" s="12">
        <v>0.66996047430829997</v>
      </c>
      <c r="D59" s="13">
        <v>0.85185185185185197</v>
      </c>
      <c r="E59" s="13">
        <v>0.72839506172839497</v>
      </c>
      <c r="F59" s="13">
        <v>0.66666666666666696</v>
      </c>
      <c r="G59" s="13">
        <v>0.74074074074074103</v>
      </c>
      <c r="H59" s="13">
        <v>0.72839506172839497</v>
      </c>
      <c r="I59" s="13">
        <v>0.80864197530864201</v>
      </c>
      <c r="J59" s="13">
        <v>0.79012345679012297</v>
      </c>
      <c r="K59" s="13">
        <v>0.77160493827160503</v>
      </c>
      <c r="L59" s="13">
        <v>0.71604938271604901</v>
      </c>
      <c r="M59" s="14">
        <v>0.75308641975308599</v>
      </c>
    </row>
    <row r="60" spans="1:13" x14ac:dyDescent="0.2">
      <c r="A60" s="29"/>
      <c r="B60" s="17">
        <f t="shared" si="1"/>
        <v>7</v>
      </c>
      <c r="C60" s="12">
        <v>0.88043478260869601</v>
      </c>
      <c r="D60" s="13">
        <v>0.92500000000000004</v>
      </c>
      <c r="E60" s="13">
        <v>0.92500000000000004</v>
      </c>
      <c r="F60" s="13">
        <v>0.88749999999999996</v>
      </c>
      <c r="G60" s="13">
        <v>0.9</v>
      </c>
      <c r="H60" s="13">
        <v>0.92500000000000004</v>
      </c>
      <c r="I60" s="13">
        <v>0.98750000000000004</v>
      </c>
      <c r="J60" s="13">
        <v>0.85</v>
      </c>
      <c r="K60" s="13">
        <v>0.76875000000000004</v>
      </c>
      <c r="L60" s="13">
        <v>0.9375</v>
      </c>
      <c r="M60" s="14">
        <v>0.8</v>
      </c>
    </row>
    <row r="61" spans="1:13" x14ac:dyDescent="0.2">
      <c r="A61" s="29"/>
      <c r="B61" s="17">
        <f t="shared" si="1"/>
        <v>8</v>
      </c>
      <c r="C61" s="12">
        <v>0.83102766798419003</v>
      </c>
      <c r="D61" s="13">
        <v>0.84722222222222199</v>
      </c>
      <c r="E61" s="13">
        <v>0.83333333333333304</v>
      </c>
      <c r="F61" s="13">
        <v>0.84722222222222199</v>
      </c>
      <c r="G61" s="13">
        <v>0.875</v>
      </c>
      <c r="H61" s="13">
        <v>0.86111111111111105</v>
      </c>
      <c r="I61" s="13">
        <v>0.83333333333333304</v>
      </c>
      <c r="J61" s="13">
        <v>0.90277777777777801</v>
      </c>
      <c r="K61" s="13">
        <v>0.9375</v>
      </c>
      <c r="L61" s="13">
        <v>0.88888888888888895</v>
      </c>
      <c r="M61" s="14">
        <v>0.75</v>
      </c>
    </row>
    <row r="62" spans="1:13" x14ac:dyDescent="0.2">
      <c r="A62" s="29"/>
      <c r="B62" s="17">
        <f t="shared" si="1"/>
        <v>9</v>
      </c>
      <c r="C62" s="12">
        <v>0.79614052449282502</v>
      </c>
      <c r="D62" s="13">
        <v>0.87777777777777799</v>
      </c>
      <c r="E62" s="13">
        <v>0.87777777777777799</v>
      </c>
      <c r="F62" s="13">
        <v>0.87777777777777799</v>
      </c>
      <c r="G62" s="13">
        <v>0.9</v>
      </c>
      <c r="H62" s="13">
        <v>0.86666666666666703</v>
      </c>
      <c r="I62" s="13">
        <v>0.96666666666666701</v>
      </c>
      <c r="J62" s="13">
        <v>0.9</v>
      </c>
      <c r="K62" s="13">
        <v>0.95555555555555605</v>
      </c>
      <c r="L62" s="13">
        <v>0.85555555555555596</v>
      </c>
      <c r="M62" s="14">
        <v>0.78888888888888897</v>
      </c>
    </row>
    <row r="63" spans="1:13" x14ac:dyDescent="0.2">
      <c r="A63" s="29"/>
      <c r="B63" s="17">
        <f t="shared" si="1"/>
        <v>10</v>
      </c>
      <c r="C63" s="12">
        <v>0.779497098646035</v>
      </c>
      <c r="D63" s="13">
        <v>0.84722222222222199</v>
      </c>
      <c r="E63" s="13">
        <v>0.69444444444444398</v>
      </c>
      <c r="F63" s="13">
        <v>0.70833333333333304</v>
      </c>
      <c r="G63" s="13">
        <v>0.72222222222222199</v>
      </c>
      <c r="H63" s="13">
        <v>0.75</v>
      </c>
      <c r="I63" s="13">
        <v>0.93055555555555602</v>
      </c>
      <c r="J63" s="13">
        <v>0.84722222222222199</v>
      </c>
      <c r="K63" s="13">
        <v>0.83333333333333304</v>
      </c>
      <c r="L63" s="13">
        <v>0.70833333333333304</v>
      </c>
      <c r="M63" s="14">
        <v>0.69444444444444398</v>
      </c>
    </row>
    <row r="64" spans="1:13" x14ac:dyDescent="0.2">
      <c r="A64" s="29"/>
      <c r="B64" s="17">
        <f t="shared" si="1"/>
        <v>11</v>
      </c>
      <c r="C64" s="12">
        <v>0.81721470019342402</v>
      </c>
      <c r="D64" s="13">
        <v>0.938271604938272</v>
      </c>
      <c r="E64" s="13">
        <v>0.97530864197530898</v>
      </c>
      <c r="F64" s="13">
        <v>0.96296296296296302</v>
      </c>
      <c r="G64" s="13">
        <v>0.95061728395061695</v>
      </c>
      <c r="H64" s="13">
        <v>0.95061728395061695</v>
      </c>
      <c r="I64" s="13">
        <v>0.90123456790123502</v>
      </c>
      <c r="J64" s="13">
        <v>0.86419753086419704</v>
      </c>
      <c r="K64" s="13">
        <v>0.90123456790123502</v>
      </c>
      <c r="L64" s="13">
        <v>0.91358024691357997</v>
      </c>
      <c r="M64" s="14">
        <v>0.77777777777777801</v>
      </c>
    </row>
    <row r="65" spans="1:13" x14ac:dyDescent="0.2">
      <c r="A65" s="29"/>
      <c r="B65" s="17">
        <f t="shared" si="1"/>
        <v>12</v>
      </c>
      <c r="C65" s="12">
        <v>0.83800773694390696</v>
      </c>
      <c r="D65" s="13">
        <v>0.76666666666666705</v>
      </c>
      <c r="E65" s="13">
        <v>0.844444444444444</v>
      </c>
      <c r="F65" s="13">
        <v>0.85555555555555596</v>
      </c>
      <c r="G65" s="13">
        <v>0.82222222222222197</v>
      </c>
      <c r="H65" s="13">
        <v>0.82222222222222197</v>
      </c>
      <c r="I65" s="13">
        <v>0.91111111111111098</v>
      </c>
      <c r="J65" s="13">
        <v>0.82222222222222197</v>
      </c>
      <c r="K65" s="13">
        <v>0.73333333333333295</v>
      </c>
      <c r="L65" s="13">
        <v>0.9</v>
      </c>
      <c r="M65" s="14">
        <v>0.77777777777777801</v>
      </c>
    </row>
    <row r="66" spans="1:13" x14ac:dyDescent="0.2">
      <c r="A66" s="29"/>
      <c r="B66" s="17">
        <f t="shared" si="1"/>
        <v>13</v>
      </c>
      <c r="C66" s="12">
        <v>0.80533596837944699</v>
      </c>
      <c r="D66" s="13">
        <v>0.83950617283950602</v>
      </c>
      <c r="E66" s="13">
        <v>0.74074074074074103</v>
      </c>
      <c r="F66" s="13">
        <v>0.70370370370370405</v>
      </c>
      <c r="G66" s="13">
        <v>0.75308641975308599</v>
      </c>
      <c r="H66" s="13">
        <v>0.76543209876543195</v>
      </c>
      <c r="I66" s="13">
        <v>0.87654320987654299</v>
      </c>
      <c r="J66" s="13">
        <v>0.85185185185185197</v>
      </c>
      <c r="K66" s="13">
        <v>0.86419753086419704</v>
      </c>
      <c r="L66" s="13">
        <v>0.74074074074074103</v>
      </c>
      <c r="M66" s="14">
        <v>0.77777777777777801</v>
      </c>
    </row>
    <row r="67" spans="1:13" x14ac:dyDescent="0.2">
      <c r="A67" s="29"/>
      <c r="B67" s="17">
        <f t="shared" si="1"/>
        <v>14</v>
      </c>
      <c r="C67" s="12">
        <v>0.82760364004044495</v>
      </c>
      <c r="D67" s="13">
        <v>0.79012345679012297</v>
      </c>
      <c r="E67" s="13">
        <v>0.69135802469135799</v>
      </c>
      <c r="F67" s="13">
        <v>0.66666666666666696</v>
      </c>
      <c r="G67" s="13">
        <v>0.66666666666666696</v>
      </c>
      <c r="H67" s="13">
        <v>0.64197530864197505</v>
      </c>
      <c r="I67" s="13">
        <v>0.75925925925925897</v>
      </c>
      <c r="J67" s="13">
        <v>0.77777777777777801</v>
      </c>
      <c r="K67" s="13">
        <v>0.77160493827160503</v>
      </c>
      <c r="L67" s="13">
        <v>0.72839506172839497</v>
      </c>
      <c r="M67" s="14">
        <v>0.592592592592593</v>
      </c>
    </row>
    <row r="68" spans="1:13" x14ac:dyDescent="0.2">
      <c r="A68" s="29"/>
      <c r="B68" s="17">
        <f t="shared" si="1"/>
        <v>15</v>
      </c>
      <c r="C68" s="12">
        <v>0.81048985650668004</v>
      </c>
      <c r="D68" s="13">
        <v>0.94444444444444398</v>
      </c>
      <c r="E68" s="13">
        <v>0.98611111111111105</v>
      </c>
      <c r="F68" s="13">
        <v>0.97222222222222199</v>
      </c>
      <c r="G68" s="13">
        <v>1</v>
      </c>
      <c r="H68" s="13">
        <v>1</v>
      </c>
      <c r="I68" s="13">
        <v>0.86111111111111105</v>
      </c>
      <c r="J68" s="13">
        <v>0.94444444444444398</v>
      </c>
      <c r="K68" s="13">
        <v>0.95138888888888895</v>
      </c>
      <c r="L68" s="13">
        <v>0.93055555555555602</v>
      </c>
      <c r="M68" s="14">
        <v>0.94444444444444398</v>
      </c>
    </row>
    <row r="69" spans="1:13" x14ac:dyDescent="0.2">
      <c r="A69" s="29"/>
      <c r="B69" s="17">
        <f t="shared" si="1"/>
        <v>16</v>
      </c>
      <c r="C69" s="12">
        <v>0.81741712023750601</v>
      </c>
      <c r="D69" s="13">
        <v>0.82716049382716095</v>
      </c>
      <c r="E69" s="13">
        <v>0.87654320987654299</v>
      </c>
      <c r="F69" s="13">
        <v>0.88888888888888895</v>
      </c>
      <c r="G69" s="13">
        <v>0.87654320987654299</v>
      </c>
      <c r="H69" s="13">
        <v>0.86419753086419704</v>
      </c>
      <c r="I69" s="13">
        <v>0.87654320987654299</v>
      </c>
      <c r="J69" s="13">
        <v>0.87654320987654299</v>
      </c>
      <c r="K69" s="13">
        <v>0.87037037037037002</v>
      </c>
      <c r="L69" s="13">
        <v>0.90123456790123502</v>
      </c>
      <c r="M69" s="14">
        <v>0.81481481481481499</v>
      </c>
    </row>
    <row r="70" spans="1:13" x14ac:dyDescent="0.2">
      <c r="A70" s="29"/>
      <c r="B70" s="17">
        <f t="shared" si="1"/>
        <v>17</v>
      </c>
      <c r="C70" s="12">
        <v>0.79020286986640298</v>
      </c>
      <c r="D70" s="13">
        <v>0.94444444444444398</v>
      </c>
      <c r="E70" s="13">
        <v>0.90277777777777801</v>
      </c>
      <c r="F70" s="13">
        <v>0.93055555555555602</v>
      </c>
      <c r="G70" s="13">
        <v>0.86111111111111105</v>
      </c>
      <c r="H70" s="13">
        <v>0.875</v>
      </c>
      <c r="I70" s="13">
        <v>0.94444444444444398</v>
      </c>
      <c r="J70" s="13">
        <v>0.98611111111111105</v>
      </c>
      <c r="K70" s="13">
        <v>1</v>
      </c>
      <c r="L70" s="13">
        <v>0.90277777777777801</v>
      </c>
      <c r="M70" s="14">
        <v>0.80555555555555602</v>
      </c>
    </row>
    <row r="71" spans="1:13" x14ac:dyDescent="0.2">
      <c r="A71" s="29"/>
      <c r="B71" s="17">
        <f t="shared" si="1"/>
        <v>18</v>
      </c>
      <c r="C71" s="12">
        <v>0.84881422924901195</v>
      </c>
      <c r="D71" s="13">
        <v>0.96296296296296302</v>
      </c>
      <c r="E71" s="13">
        <v>0.92592592592592604</v>
      </c>
      <c r="F71" s="13">
        <v>0.92592592592592604</v>
      </c>
      <c r="G71" s="13">
        <v>0.938271604938272</v>
      </c>
      <c r="H71" s="13">
        <v>0.91358024691357997</v>
      </c>
      <c r="I71" s="13">
        <v>0.938271604938272</v>
      </c>
      <c r="J71" s="13">
        <v>0.938271604938272</v>
      </c>
      <c r="K71" s="13">
        <v>0.95061728395061695</v>
      </c>
      <c r="L71" s="13">
        <v>0.91358024691357997</v>
      </c>
      <c r="M71" s="14">
        <v>0.87654320987654299</v>
      </c>
    </row>
    <row r="72" spans="1:13" x14ac:dyDescent="0.2">
      <c r="A72" s="29"/>
      <c r="B72" s="17">
        <f t="shared" si="1"/>
        <v>19</v>
      </c>
      <c r="C72" s="12">
        <v>0.84226491405460102</v>
      </c>
      <c r="D72" s="13">
        <v>0.70833333333333304</v>
      </c>
      <c r="E72" s="13">
        <v>0.68055555555555602</v>
      </c>
      <c r="F72" s="13">
        <v>0.69444444444444398</v>
      </c>
      <c r="G72" s="13">
        <v>0.70833333333333304</v>
      </c>
      <c r="H72" s="13">
        <v>0.68055555555555602</v>
      </c>
      <c r="I72" s="13">
        <v>0.75</v>
      </c>
      <c r="J72" s="13">
        <v>0.65277777777777801</v>
      </c>
      <c r="K72" s="13">
        <v>0.67361111111111105</v>
      </c>
      <c r="L72" s="13">
        <v>0.72222222222222199</v>
      </c>
      <c r="M72" s="14">
        <v>0.63888888888888895</v>
      </c>
    </row>
    <row r="73" spans="1:13" x14ac:dyDescent="0.2">
      <c r="A73" s="29"/>
      <c r="B73" s="17">
        <f t="shared" si="1"/>
        <v>20</v>
      </c>
      <c r="C73" s="12">
        <v>0.82905138339920903</v>
      </c>
      <c r="D73" s="13">
        <v>0.77777777777777801</v>
      </c>
      <c r="E73" s="13">
        <v>0.76543209876543195</v>
      </c>
      <c r="F73" s="13">
        <v>0.76543209876543195</v>
      </c>
      <c r="G73" s="13">
        <v>0.69135802469135799</v>
      </c>
      <c r="H73" s="13">
        <v>0.70370370370370405</v>
      </c>
      <c r="I73" s="13">
        <v>0.77777777777777801</v>
      </c>
      <c r="J73" s="13">
        <v>0.75308641975308599</v>
      </c>
      <c r="K73" s="13">
        <v>0.72839506172839497</v>
      </c>
      <c r="L73" s="13">
        <v>0.77777777777777801</v>
      </c>
      <c r="M73" s="14">
        <v>0.71604938271604901</v>
      </c>
    </row>
    <row r="74" spans="1:13" x14ac:dyDescent="0.2">
      <c r="A74" s="29"/>
      <c r="B74" s="17">
        <f t="shared" si="1"/>
        <v>21</v>
      </c>
      <c r="C74" s="12">
        <v>0.77783275606135605</v>
      </c>
      <c r="D74" s="13">
        <v>0.69135802469135799</v>
      </c>
      <c r="E74" s="13">
        <v>0.69135802469135799</v>
      </c>
      <c r="F74" s="13">
        <v>0.69135802469135799</v>
      </c>
      <c r="G74" s="13">
        <v>0.74074074074074103</v>
      </c>
      <c r="H74" s="13">
        <v>0.74074074074074103</v>
      </c>
      <c r="I74" s="13">
        <v>0.71604938271604901</v>
      </c>
      <c r="J74" s="13">
        <v>0.69135802469135799</v>
      </c>
      <c r="K74" s="13">
        <v>0.77777777777777801</v>
      </c>
      <c r="L74" s="13">
        <v>0.64197530864197505</v>
      </c>
      <c r="M74" s="14">
        <v>0.64197530864197505</v>
      </c>
    </row>
    <row r="75" spans="1:13" x14ac:dyDescent="0.2">
      <c r="A75" s="29"/>
      <c r="B75" s="17">
        <f t="shared" si="1"/>
        <v>22</v>
      </c>
      <c r="C75" s="12">
        <v>0.84436758893280595</v>
      </c>
      <c r="D75" s="13">
        <v>0.64197530864197505</v>
      </c>
      <c r="E75" s="13">
        <v>0.56790123456790098</v>
      </c>
      <c r="F75" s="13">
        <v>0.54320987654320996</v>
      </c>
      <c r="G75" s="13">
        <v>0.62962962962962998</v>
      </c>
      <c r="H75" s="13">
        <v>0.60493827160493796</v>
      </c>
      <c r="I75" s="13">
        <v>0.64197530864197505</v>
      </c>
      <c r="J75" s="13">
        <v>0.64197530864197505</v>
      </c>
      <c r="K75" s="13">
        <v>0.70370370370370405</v>
      </c>
      <c r="L75" s="13">
        <v>0.54320987654320996</v>
      </c>
      <c r="M75" s="14">
        <v>0.64197530864197505</v>
      </c>
    </row>
    <row r="76" spans="1:13" x14ac:dyDescent="0.2">
      <c r="A76" s="29"/>
      <c r="B76" s="17">
        <f t="shared" si="1"/>
        <v>23</v>
      </c>
      <c r="C76" s="12">
        <v>0.86907114624505899</v>
      </c>
      <c r="D76" s="13">
        <v>0.88888888888888895</v>
      </c>
      <c r="E76" s="13">
        <v>0.85185185185185197</v>
      </c>
      <c r="F76" s="13">
        <v>0.87654320987654299</v>
      </c>
      <c r="G76" s="13">
        <v>0.87654320987654299</v>
      </c>
      <c r="H76" s="13">
        <v>0.86419753086419704</v>
      </c>
      <c r="I76" s="13">
        <v>0.75308641975308599</v>
      </c>
      <c r="J76" s="13">
        <v>0.75308641975308599</v>
      </c>
      <c r="K76" s="13">
        <v>0.80864197530864201</v>
      </c>
      <c r="L76" s="13">
        <v>0.86419753086419704</v>
      </c>
      <c r="M76" s="14">
        <v>0.72839506172839497</v>
      </c>
    </row>
    <row r="77" spans="1:13" x14ac:dyDescent="0.2">
      <c r="A77" s="29"/>
      <c r="B77" s="17">
        <f t="shared" si="1"/>
        <v>24</v>
      </c>
      <c r="C77" s="12">
        <v>0.79448742746615097</v>
      </c>
      <c r="D77" s="13">
        <v>0.61728395061728403</v>
      </c>
      <c r="E77" s="13">
        <v>0.75308641975308599</v>
      </c>
      <c r="F77" s="13">
        <v>0.72839506172839497</v>
      </c>
      <c r="G77" s="13">
        <v>0.69135802469135799</v>
      </c>
      <c r="H77" s="13">
        <v>0.62962962962962998</v>
      </c>
      <c r="I77" s="13">
        <v>0.72839506172839497</v>
      </c>
      <c r="J77" s="13">
        <v>0.72839506172839497</v>
      </c>
      <c r="K77" s="13">
        <v>0.85802469135802495</v>
      </c>
      <c r="L77" s="13">
        <v>0.71604938271604901</v>
      </c>
      <c r="M77" s="14">
        <v>0.67901234567901203</v>
      </c>
    </row>
    <row r="78" spans="1:13" x14ac:dyDescent="0.2">
      <c r="A78" s="29"/>
      <c r="B78" s="17">
        <f t="shared" si="1"/>
        <v>25</v>
      </c>
      <c r="C78" s="12">
        <v>0.83822042467138502</v>
      </c>
      <c r="D78" s="13">
        <v>0.81481481481481499</v>
      </c>
      <c r="E78" s="13">
        <v>0.80246913580246904</v>
      </c>
      <c r="F78" s="13">
        <v>0.83950617283950602</v>
      </c>
      <c r="G78" s="13">
        <v>0.67901234567901203</v>
      </c>
      <c r="H78" s="13">
        <v>0.74074074074074103</v>
      </c>
      <c r="I78" s="13">
        <v>0.74074074074074103</v>
      </c>
      <c r="J78" s="13">
        <v>0.75308641975308599</v>
      </c>
      <c r="K78" s="13">
        <v>0.74691358024691401</v>
      </c>
      <c r="L78" s="13">
        <v>0.87654320987654299</v>
      </c>
      <c r="M78" s="14">
        <v>0.67901234567901203</v>
      </c>
    </row>
    <row r="79" spans="1:13" x14ac:dyDescent="0.2">
      <c r="A79" s="29"/>
      <c r="B79" s="17">
        <f t="shared" si="1"/>
        <v>26</v>
      </c>
      <c r="C79" s="12">
        <v>0.80174081237910999</v>
      </c>
      <c r="D79" s="13">
        <v>0.844444444444444</v>
      </c>
      <c r="E79" s="13">
        <v>0.87777777777777799</v>
      </c>
      <c r="F79" s="13">
        <v>0.87777777777777799</v>
      </c>
      <c r="G79" s="13">
        <v>0.85555555555555596</v>
      </c>
      <c r="H79" s="13">
        <v>0.87777777777777799</v>
      </c>
      <c r="I79" s="13">
        <v>0.8</v>
      </c>
      <c r="J79" s="13">
        <v>0.74444444444444402</v>
      </c>
      <c r="K79" s="13">
        <v>0.76111111111111096</v>
      </c>
      <c r="L79" s="13">
        <v>0.86666666666666703</v>
      </c>
      <c r="M79" s="14">
        <v>0.77777777777777801</v>
      </c>
    </row>
    <row r="80" spans="1:13" x14ac:dyDescent="0.2">
      <c r="A80" s="29"/>
      <c r="B80" s="17">
        <f t="shared" si="1"/>
        <v>27</v>
      </c>
      <c r="C80" s="12">
        <v>0.83923154701718905</v>
      </c>
      <c r="D80" s="13">
        <v>0.94444444444444398</v>
      </c>
      <c r="E80" s="13">
        <v>0.9</v>
      </c>
      <c r="F80" s="13">
        <v>0.93333333333333302</v>
      </c>
      <c r="G80" s="13">
        <v>0.91111111111111098</v>
      </c>
      <c r="H80" s="13">
        <v>0.94444444444444398</v>
      </c>
      <c r="I80" s="13">
        <v>0.92222222222222205</v>
      </c>
      <c r="J80" s="13">
        <v>0.92222222222222205</v>
      </c>
      <c r="K80" s="13">
        <v>0.93333333333333302</v>
      </c>
      <c r="L80" s="13">
        <v>0.9</v>
      </c>
      <c r="M80" s="14">
        <v>0.81111111111111101</v>
      </c>
    </row>
    <row r="81" spans="1:13" x14ac:dyDescent="0.2">
      <c r="A81" s="29"/>
      <c r="B81" s="17">
        <f t="shared" si="1"/>
        <v>28</v>
      </c>
      <c r="C81" s="12">
        <v>0.81041456016178004</v>
      </c>
      <c r="D81" s="13">
        <v>0.78749999999999998</v>
      </c>
      <c r="E81" s="13">
        <v>0.8125</v>
      </c>
      <c r="F81" s="13">
        <v>0.8125</v>
      </c>
      <c r="G81" s="13">
        <v>0.75</v>
      </c>
      <c r="H81" s="13">
        <v>0.75</v>
      </c>
      <c r="I81" s="13">
        <v>0.8125</v>
      </c>
      <c r="J81" s="13">
        <v>0.76249999999999996</v>
      </c>
      <c r="K81" s="13">
        <v>0.82499999999999996</v>
      </c>
      <c r="L81" s="13">
        <v>0.77500000000000002</v>
      </c>
      <c r="M81" s="14">
        <v>0.8125</v>
      </c>
    </row>
    <row r="82" spans="1:13" x14ac:dyDescent="0.2">
      <c r="A82" s="29"/>
      <c r="B82" s="17">
        <f t="shared" si="1"/>
        <v>29</v>
      </c>
      <c r="C82" s="12">
        <v>0.83819891142998504</v>
      </c>
      <c r="D82" s="13">
        <v>0.844444444444444</v>
      </c>
      <c r="E82" s="13">
        <v>0.9</v>
      </c>
      <c r="F82" s="13">
        <v>0.9</v>
      </c>
      <c r="G82" s="13">
        <v>0.9</v>
      </c>
      <c r="H82" s="13">
        <v>0.9</v>
      </c>
      <c r="I82" s="13">
        <v>0.78888888888888897</v>
      </c>
      <c r="J82" s="13">
        <v>0.81111111111111101</v>
      </c>
      <c r="K82" s="13">
        <v>0.80555555555555602</v>
      </c>
      <c r="L82" s="13">
        <v>0.92222222222222205</v>
      </c>
      <c r="M82" s="14">
        <v>0.87777777777777799</v>
      </c>
    </row>
    <row r="83" spans="1:13" x14ac:dyDescent="0.2">
      <c r="A83" s="29"/>
      <c r="B83" s="17">
        <f t="shared" si="1"/>
        <v>30</v>
      </c>
      <c r="C83" s="12">
        <v>0.84622823984526097</v>
      </c>
      <c r="D83" s="13">
        <v>0.75555555555555598</v>
      </c>
      <c r="E83" s="13">
        <v>0.82222222222222197</v>
      </c>
      <c r="F83" s="13">
        <v>0.83333333333333304</v>
      </c>
      <c r="G83" s="13">
        <v>0.83333333333333304</v>
      </c>
      <c r="H83" s="13">
        <v>0.83333333333333304</v>
      </c>
      <c r="I83" s="13">
        <v>0.8</v>
      </c>
      <c r="J83" s="13">
        <v>0.74444444444444402</v>
      </c>
      <c r="K83" s="13">
        <v>0.82777777777777795</v>
      </c>
      <c r="L83" s="13">
        <v>0.78888888888888897</v>
      </c>
      <c r="M83" s="14">
        <v>0.67777777777777803</v>
      </c>
    </row>
    <row r="84" spans="1:13" x14ac:dyDescent="0.2">
      <c r="A84" s="29"/>
      <c r="B84" s="17">
        <f t="shared" si="1"/>
        <v>31</v>
      </c>
      <c r="C84" s="12">
        <v>0.80059376546264205</v>
      </c>
      <c r="D84" s="13">
        <v>0.74074074074074103</v>
      </c>
      <c r="E84" s="13">
        <v>0.87654320987654299</v>
      </c>
      <c r="F84" s="13">
        <v>0.90123456790123502</v>
      </c>
      <c r="G84" s="13">
        <v>0.83950617283950602</v>
      </c>
      <c r="H84" s="13">
        <v>0.82716049382716095</v>
      </c>
      <c r="I84" s="13">
        <v>0.77777777777777801</v>
      </c>
      <c r="J84" s="13">
        <v>0.69135802469135799</v>
      </c>
      <c r="K84" s="13">
        <v>0.75925925925925897</v>
      </c>
      <c r="L84" s="13">
        <v>0.88888888888888895</v>
      </c>
      <c r="M84" s="14">
        <v>0.64197530864197505</v>
      </c>
    </row>
    <row r="85" spans="1:13" x14ac:dyDescent="0.2">
      <c r="A85" s="29"/>
      <c r="B85" s="17">
        <f t="shared" si="1"/>
        <v>32</v>
      </c>
      <c r="C85" s="12">
        <v>0.800808897876643</v>
      </c>
      <c r="D85" s="13">
        <v>0.65277777777777801</v>
      </c>
      <c r="E85" s="13">
        <v>0.59722222222222199</v>
      </c>
      <c r="F85" s="13">
        <v>0.59722222222222199</v>
      </c>
      <c r="G85" s="13">
        <v>0.63888888888888895</v>
      </c>
      <c r="H85" s="13">
        <v>0.61111111111111105</v>
      </c>
      <c r="I85" s="13">
        <v>0.58333333333333304</v>
      </c>
      <c r="J85" s="13">
        <v>0.61111111111111105</v>
      </c>
      <c r="K85" s="13">
        <v>0.59027777777777801</v>
      </c>
      <c r="L85" s="13">
        <v>0.61111111111111105</v>
      </c>
      <c r="M85" s="14">
        <v>0.48611111111111099</v>
      </c>
    </row>
    <row r="86" spans="1:13" x14ac:dyDescent="0.2">
      <c r="A86" s="29"/>
      <c r="B86" s="17">
        <f t="shared" si="1"/>
        <v>33</v>
      </c>
      <c r="C86" s="12">
        <v>0.87330754352030904</v>
      </c>
      <c r="D86" s="13">
        <v>0.82716049382716095</v>
      </c>
      <c r="E86" s="13">
        <v>0.76543209876543195</v>
      </c>
      <c r="F86" s="13">
        <v>0.79012345679012297</v>
      </c>
      <c r="G86" s="13">
        <v>0.85185185185185197</v>
      </c>
      <c r="H86" s="13">
        <v>0.83950617283950602</v>
      </c>
      <c r="I86" s="13">
        <v>0.70987654320987703</v>
      </c>
      <c r="J86" s="13">
        <v>0.82716049382716095</v>
      </c>
      <c r="K86" s="13">
        <v>0.75308641975308599</v>
      </c>
      <c r="L86" s="13">
        <v>0.74074074074074103</v>
      </c>
      <c r="M86" s="14">
        <v>0.75308641975308599</v>
      </c>
    </row>
    <row r="87" spans="1:13" x14ac:dyDescent="0.2">
      <c r="A87" s="29"/>
      <c r="B87" s="17">
        <f t="shared" si="1"/>
        <v>34</v>
      </c>
      <c r="C87" s="12">
        <v>0.80385375494071099</v>
      </c>
      <c r="D87" s="13">
        <v>0.58333333333333304</v>
      </c>
      <c r="E87" s="13">
        <v>0.66666666666666696</v>
      </c>
      <c r="F87" s="13">
        <v>0.63888888888888895</v>
      </c>
      <c r="G87" s="13">
        <v>0.68055555555555602</v>
      </c>
      <c r="H87" s="13">
        <v>0.68055555555555602</v>
      </c>
      <c r="I87" s="13">
        <v>0.61111111111111105</v>
      </c>
      <c r="J87" s="13">
        <v>0.70833333333333304</v>
      </c>
      <c r="K87" s="13">
        <v>0.71527777777777801</v>
      </c>
      <c r="L87" s="13">
        <v>0.65277777777777801</v>
      </c>
      <c r="M87" s="14">
        <v>0.68055555555555602</v>
      </c>
    </row>
    <row r="88" spans="1:13" x14ac:dyDescent="0.2">
      <c r="A88" s="29"/>
      <c r="B88" s="17">
        <f t="shared" si="1"/>
        <v>35</v>
      </c>
      <c r="C88" s="12">
        <v>0.87796442687747001</v>
      </c>
      <c r="D88" s="13">
        <v>0.81111111111111101</v>
      </c>
      <c r="E88" s="13">
        <v>0.85555555555555596</v>
      </c>
      <c r="F88" s="13">
        <v>0.86666666666666703</v>
      </c>
      <c r="G88" s="13">
        <v>0.91111111111111098</v>
      </c>
      <c r="H88" s="13">
        <v>0.9</v>
      </c>
      <c r="I88" s="13">
        <v>0.71111111111111103</v>
      </c>
      <c r="J88" s="13">
        <v>0.82222222222222197</v>
      </c>
      <c r="K88" s="13">
        <v>0.72222222222222199</v>
      </c>
      <c r="L88" s="13">
        <v>0.88888888888888895</v>
      </c>
      <c r="M88" s="14">
        <v>0.76666666666666705</v>
      </c>
    </row>
    <row r="89" spans="1:13" x14ac:dyDescent="0.2">
      <c r="A89" s="29"/>
      <c r="B89" s="17">
        <f t="shared" si="1"/>
        <v>36</v>
      </c>
      <c r="C89" s="12">
        <v>0.82015810276679801</v>
      </c>
      <c r="D89" s="13">
        <v>0.84722222222222199</v>
      </c>
      <c r="E89" s="13">
        <v>0.75</v>
      </c>
      <c r="F89" s="13">
        <v>0.75</v>
      </c>
      <c r="G89" s="13">
        <v>0.73611111111111105</v>
      </c>
      <c r="H89" s="13">
        <v>0.70833333333333304</v>
      </c>
      <c r="I89" s="13">
        <v>0.79166666666666696</v>
      </c>
      <c r="J89" s="13">
        <v>0.79166666666666696</v>
      </c>
      <c r="K89" s="13">
        <v>0.78472222222222199</v>
      </c>
      <c r="L89" s="13">
        <v>0.79166666666666696</v>
      </c>
      <c r="M89" s="14">
        <v>0.68055555555555602</v>
      </c>
    </row>
    <row r="90" spans="1:13" x14ac:dyDescent="0.2">
      <c r="A90" s="29"/>
      <c r="B90" s="17">
        <f t="shared" si="1"/>
        <v>37</v>
      </c>
      <c r="C90" s="12">
        <v>0.84017812963879301</v>
      </c>
      <c r="D90" s="13">
        <v>0.65432098765432101</v>
      </c>
      <c r="E90" s="13">
        <v>0.62962962962962998</v>
      </c>
      <c r="F90" s="13">
        <v>0.62962962962962998</v>
      </c>
      <c r="G90" s="13">
        <v>0.58024691358024705</v>
      </c>
      <c r="H90" s="13">
        <v>0.62962962962962998</v>
      </c>
      <c r="I90" s="13">
        <v>0.69135802469135799</v>
      </c>
      <c r="J90" s="13">
        <v>0.64197530864197505</v>
      </c>
      <c r="K90" s="13">
        <v>0.68518518518518501</v>
      </c>
      <c r="L90" s="13">
        <v>0.592592592592593</v>
      </c>
      <c r="M90" s="14">
        <v>0.530864197530864</v>
      </c>
    </row>
    <row r="91" spans="1:13" x14ac:dyDescent="0.2">
      <c r="A91" s="29"/>
      <c r="B91" s="17">
        <f t="shared" si="1"/>
        <v>38</v>
      </c>
      <c r="C91" s="12">
        <v>0.73742746615086996</v>
      </c>
      <c r="D91" s="13">
        <v>0.72222222222222199</v>
      </c>
      <c r="E91" s="13">
        <v>0.51111111111111096</v>
      </c>
      <c r="F91" s="13">
        <v>0.51111111111111096</v>
      </c>
      <c r="G91" s="13">
        <v>0.63333333333333297</v>
      </c>
      <c r="H91" s="13">
        <v>0.58888888888888902</v>
      </c>
      <c r="I91" s="13">
        <v>0.64444444444444404</v>
      </c>
      <c r="J91" s="13">
        <v>0.67777777777777803</v>
      </c>
      <c r="K91" s="13">
        <v>0.75</v>
      </c>
      <c r="L91" s="13">
        <v>0.51111111111111096</v>
      </c>
      <c r="M91" s="14">
        <v>0.51111111111111096</v>
      </c>
    </row>
    <row r="92" spans="1:13" x14ac:dyDescent="0.2">
      <c r="A92" s="29"/>
      <c r="B92" s="17">
        <f t="shared" si="1"/>
        <v>39</v>
      </c>
      <c r="C92" s="12">
        <v>0.85205343889163798</v>
      </c>
      <c r="D92" s="13">
        <v>0.83950617283950602</v>
      </c>
      <c r="E92" s="13">
        <v>0.82716049382716095</v>
      </c>
      <c r="F92" s="13">
        <v>0.82716049382716095</v>
      </c>
      <c r="G92" s="13">
        <v>0.85185185185185197</v>
      </c>
      <c r="H92" s="13">
        <v>0.86419753086419704</v>
      </c>
      <c r="I92" s="13">
        <v>0.86419753086419704</v>
      </c>
      <c r="J92" s="13">
        <v>0.86419753086419704</v>
      </c>
      <c r="K92" s="13">
        <v>0.87037037037037002</v>
      </c>
      <c r="L92" s="13">
        <v>0.77777777777777801</v>
      </c>
      <c r="M92" s="14">
        <v>0.76543209876543195</v>
      </c>
    </row>
    <row r="93" spans="1:13" x14ac:dyDescent="0.2">
      <c r="A93" s="29"/>
      <c r="B93" s="17">
        <f t="shared" si="1"/>
        <v>40</v>
      </c>
      <c r="C93" s="12">
        <v>0.82709807886754305</v>
      </c>
      <c r="D93" s="13">
        <v>0.75</v>
      </c>
      <c r="E93" s="13">
        <v>0.63888888888888895</v>
      </c>
      <c r="F93" s="13">
        <v>0.61111111111111105</v>
      </c>
      <c r="G93" s="13">
        <v>0.61111111111111105</v>
      </c>
      <c r="H93" s="13">
        <v>0.66666666666666696</v>
      </c>
      <c r="I93" s="13">
        <v>0.79166666666666696</v>
      </c>
      <c r="J93" s="13">
        <v>0.70833333333333304</v>
      </c>
      <c r="K93" s="13">
        <v>0.73611111111111105</v>
      </c>
      <c r="L93" s="13">
        <v>0.66666666666666696</v>
      </c>
      <c r="M93" s="14">
        <v>0.69444444444444398</v>
      </c>
    </row>
    <row r="94" spans="1:13" x14ac:dyDescent="0.2">
      <c r="A94" s="29"/>
      <c r="B94" s="17">
        <f t="shared" si="1"/>
        <v>41</v>
      </c>
      <c r="C94" s="12">
        <v>0.74419729206963203</v>
      </c>
      <c r="D94" s="13">
        <v>0.63749999999999996</v>
      </c>
      <c r="E94" s="13">
        <v>0.71250000000000002</v>
      </c>
      <c r="F94" s="13">
        <v>0.71250000000000002</v>
      </c>
      <c r="G94" s="13">
        <v>0.7</v>
      </c>
      <c r="H94" s="13">
        <v>0.67500000000000004</v>
      </c>
      <c r="I94" s="13">
        <v>0.70625000000000004</v>
      </c>
      <c r="J94" s="13">
        <v>0.76249999999999996</v>
      </c>
      <c r="K94" s="13">
        <v>0.65625</v>
      </c>
      <c r="L94" s="13">
        <v>0.75</v>
      </c>
      <c r="M94" s="14">
        <v>0.6875</v>
      </c>
    </row>
    <row r="95" spans="1:13" x14ac:dyDescent="0.2">
      <c r="A95" s="29"/>
      <c r="B95" s="17">
        <f t="shared" si="1"/>
        <v>42</v>
      </c>
      <c r="C95" s="12">
        <v>0.84017812963879301</v>
      </c>
      <c r="D95" s="13">
        <v>0.82716049382716095</v>
      </c>
      <c r="E95" s="13">
        <v>0.81481481481481499</v>
      </c>
      <c r="F95" s="13">
        <v>0.81481481481481499</v>
      </c>
      <c r="G95" s="13">
        <v>0.82716049382716095</v>
      </c>
      <c r="H95" s="13">
        <v>0.80246913580246904</v>
      </c>
      <c r="I95" s="13">
        <v>0.74074074074074103</v>
      </c>
      <c r="J95" s="13">
        <v>0.83950617283950602</v>
      </c>
      <c r="K95" s="13">
        <v>0.75308641975308599</v>
      </c>
      <c r="L95" s="13">
        <v>0.82716049382716095</v>
      </c>
      <c r="M95" s="14">
        <v>0.81481481481481499</v>
      </c>
    </row>
    <row r="96" spans="1:13" x14ac:dyDescent="0.2">
      <c r="A96" s="29"/>
      <c r="B96" s="17">
        <f t="shared" si="1"/>
        <v>43</v>
      </c>
      <c r="C96" s="12">
        <v>0.85869565217391297</v>
      </c>
      <c r="D96" s="13">
        <v>0.76388888888888895</v>
      </c>
      <c r="E96" s="13">
        <v>0.66666666666666696</v>
      </c>
      <c r="F96" s="13">
        <v>0.61111111111111105</v>
      </c>
      <c r="G96" s="13">
        <v>0.625</v>
      </c>
      <c r="H96" s="13">
        <v>0.59722222222222199</v>
      </c>
      <c r="I96" s="13">
        <v>0.69444444444444398</v>
      </c>
      <c r="J96" s="13">
        <v>0.66666666666666696</v>
      </c>
      <c r="K96" s="13">
        <v>0.65972222222222199</v>
      </c>
      <c r="L96" s="13">
        <v>0.69444444444444398</v>
      </c>
      <c r="M96" s="14">
        <v>0.68055555555555602</v>
      </c>
    </row>
    <row r="97" spans="1:13" x14ac:dyDescent="0.2">
      <c r="A97" s="29"/>
      <c r="B97" s="17">
        <f t="shared" si="1"/>
        <v>44</v>
      </c>
      <c r="C97" s="12">
        <v>0.88877654196157696</v>
      </c>
      <c r="D97" s="13">
        <v>0.94444444444444398</v>
      </c>
      <c r="E97" s="13">
        <v>0.875</v>
      </c>
      <c r="F97" s="13">
        <v>0.84722222222222199</v>
      </c>
      <c r="G97" s="13">
        <v>0.90277777777777801</v>
      </c>
      <c r="H97" s="13">
        <v>0.875</v>
      </c>
      <c r="I97" s="13">
        <v>0.80555555555555602</v>
      </c>
      <c r="J97" s="13">
        <v>0.86111111111111105</v>
      </c>
      <c r="K97" s="13">
        <v>0.94444444444444398</v>
      </c>
      <c r="L97" s="13">
        <v>0.83333333333333304</v>
      </c>
      <c r="M97" s="14">
        <v>0.83333333333333304</v>
      </c>
    </row>
    <row r="98" spans="1:13" x14ac:dyDescent="0.2">
      <c r="A98" s="29"/>
      <c r="B98" s="17">
        <f t="shared" si="1"/>
        <v>45</v>
      </c>
      <c r="C98" s="12">
        <v>0.82002022244691597</v>
      </c>
      <c r="D98" s="13">
        <v>0.82716049382716095</v>
      </c>
      <c r="E98" s="13">
        <v>0.92592592592592604</v>
      </c>
      <c r="F98" s="13">
        <v>0.91358024691357997</v>
      </c>
      <c r="G98" s="13">
        <v>0.92592592592592604</v>
      </c>
      <c r="H98" s="13">
        <v>0.95061728395061695</v>
      </c>
      <c r="I98" s="13">
        <v>0.938271604938272</v>
      </c>
      <c r="J98" s="13">
        <v>0.86419753086419704</v>
      </c>
      <c r="K98" s="13">
        <v>0.83950617283950602</v>
      </c>
      <c r="L98" s="13">
        <v>0.91358024691357997</v>
      </c>
      <c r="M98" s="14">
        <v>0.86419753086419704</v>
      </c>
    </row>
    <row r="99" spans="1:13" x14ac:dyDescent="0.2">
      <c r="A99" s="29"/>
      <c r="B99" s="17">
        <f t="shared" si="1"/>
        <v>46</v>
      </c>
      <c r="C99" s="12">
        <v>0.81866537717601595</v>
      </c>
      <c r="D99" s="13">
        <v>0.9</v>
      </c>
      <c r="E99" s="13">
        <v>0.83333333333333304</v>
      </c>
      <c r="F99" s="13">
        <v>0.83333333333333304</v>
      </c>
      <c r="G99" s="13">
        <v>0.81111111111111101</v>
      </c>
      <c r="H99" s="13">
        <v>0.82222222222222197</v>
      </c>
      <c r="I99" s="13">
        <v>0.91111111111111098</v>
      </c>
      <c r="J99" s="13">
        <v>0.87777777777777799</v>
      </c>
      <c r="K99" s="13">
        <v>0.905555555555556</v>
      </c>
      <c r="L99" s="13">
        <v>0.81111111111111101</v>
      </c>
      <c r="M99" s="14">
        <v>0.844444444444444</v>
      </c>
    </row>
    <row r="100" spans="1:13" x14ac:dyDescent="0.2">
      <c r="A100" s="29"/>
      <c r="B100" s="17">
        <f t="shared" si="1"/>
        <v>47</v>
      </c>
      <c r="C100" s="12">
        <v>0.84125379170879699</v>
      </c>
      <c r="D100" s="13">
        <v>0.76543209876543195</v>
      </c>
      <c r="E100" s="13">
        <v>0.71604938271604901</v>
      </c>
      <c r="F100" s="13">
        <v>0.67901234567901203</v>
      </c>
      <c r="G100" s="13">
        <v>0.72839506172839497</v>
      </c>
      <c r="H100" s="13">
        <v>0.74074074074074103</v>
      </c>
      <c r="I100" s="13">
        <v>0.67901234567901203</v>
      </c>
      <c r="J100" s="13">
        <v>0.77777777777777801</v>
      </c>
      <c r="K100" s="13">
        <v>0.70987654320987703</v>
      </c>
      <c r="L100" s="13">
        <v>0.76543209876543195</v>
      </c>
      <c r="M100" s="14">
        <v>0.74074074074074103</v>
      </c>
    </row>
    <row r="101" spans="1:13" x14ac:dyDescent="0.2">
      <c r="A101" s="29"/>
      <c r="B101" s="17">
        <f t="shared" si="1"/>
        <v>48</v>
      </c>
      <c r="C101" s="12">
        <v>0.77176015473887805</v>
      </c>
      <c r="D101" s="13">
        <v>0.81481481481481499</v>
      </c>
      <c r="E101" s="13">
        <v>0.76543209876543195</v>
      </c>
      <c r="F101" s="13">
        <v>0.75308641975308599</v>
      </c>
      <c r="G101" s="13">
        <v>0.79012345679012297</v>
      </c>
      <c r="H101" s="13">
        <v>0.81481481481481499</v>
      </c>
      <c r="I101" s="13">
        <v>0.87037037037037002</v>
      </c>
      <c r="J101" s="13">
        <v>0.80246913580246904</v>
      </c>
      <c r="K101" s="13">
        <v>0.80246913580246904</v>
      </c>
      <c r="L101" s="13">
        <v>0.82716049382715995</v>
      </c>
      <c r="M101" s="14">
        <v>0.70370370370370405</v>
      </c>
    </row>
    <row r="102" spans="1:13" x14ac:dyDescent="0.2">
      <c r="A102" s="29"/>
      <c r="B102" s="17">
        <f>B101+1</f>
        <v>49</v>
      </c>
      <c r="C102" s="12">
        <v>0.79614052449282502</v>
      </c>
      <c r="D102" s="13">
        <v>0.86666666666666703</v>
      </c>
      <c r="E102" s="13">
        <v>0.88888888888888895</v>
      </c>
      <c r="F102" s="13">
        <v>0.9</v>
      </c>
      <c r="G102" s="13">
        <v>0.86666666666666703</v>
      </c>
      <c r="H102" s="13">
        <v>0.87777777777777799</v>
      </c>
      <c r="I102" s="13">
        <v>0.82222222222222197</v>
      </c>
      <c r="J102" s="13">
        <v>0.86666666666666703</v>
      </c>
      <c r="K102" s="13">
        <v>0.82222222222222197</v>
      </c>
      <c r="L102" s="13">
        <v>0.87777777777777799</v>
      </c>
      <c r="M102" s="14">
        <v>0.76666666666666705</v>
      </c>
    </row>
    <row r="103" spans="1:13" x14ac:dyDescent="0.2">
      <c r="A103" s="30"/>
      <c r="B103" s="18">
        <f t="shared" ref="B103" si="2">B102+1</f>
        <v>50</v>
      </c>
      <c r="C103" s="19">
        <v>0.84980237154150196</v>
      </c>
      <c r="D103" s="20">
        <v>0.8</v>
      </c>
      <c r="E103" s="20">
        <v>0.82222222222222197</v>
      </c>
      <c r="F103" s="20">
        <v>0.82222222222222197</v>
      </c>
      <c r="G103" s="20">
        <v>0.81111111111111101</v>
      </c>
      <c r="H103" s="20">
        <v>0.78888888888888897</v>
      </c>
      <c r="I103" s="20">
        <v>0.72222222222222199</v>
      </c>
      <c r="J103" s="20">
        <v>0.76666666666666705</v>
      </c>
      <c r="K103" s="20">
        <v>0.72777777777777797</v>
      </c>
      <c r="L103" s="20">
        <v>0.78888888888888897</v>
      </c>
      <c r="M103" s="21">
        <v>0.77777777777777801</v>
      </c>
    </row>
    <row r="104" spans="1:13" x14ac:dyDescent="0.2">
      <c r="A104" s="31" t="s">
        <v>16</v>
      </c>
      <c r="B104" s="22">
        <v>1</v>
      </c>
      <c r="C104" s="8">
        <v>0.851515151515151</v>
      </c>
      <c r="D104" s="9">
        <v>0.73076923076923095</v>
      </c>
      <c r="E104" s="9">
        <v>0.762820512820513</v>
      </c>
      <c r="F104" s="9">
        <v>0.74358974358974395</v>
      </c>
      <c r="G104" s="9">
        <v>0.78205128205128205</v>
      </c>
      <c r="H104" s="9">
        <v>0.762820512820513</v>
      </c>
      <c r="I104" s="9">
        <v>0.78205128205128205</v>
      </c>
      <c r="J104" s="9">
        <v>0.88461538461538503</v>
      </c>
      <c r="K104" s="9">
        <v>0.75320512820512797</v>
      </c>
      <c r="L104" s="9">
        <v>0.76923076923076905</v>
      </c>
      <c r="M104" s="10">
        <v>0.71794871794871795</v>
      </c>
    </row>
    <row r="105" spans="1:13" x14ac:dyDescent="0.2">
      <c r="A105" s="32"/>
      <c r="B105" s="23">
        <v>2</v>
      </c>
      <c r="C105" s="12">
        <v>0.78863636363636402</v>
      </c>
      <c r="D105" s="13">
        <v>0.87179487179487203</v>
      </c>
      <c r="E105" s="13">
        <v>0.75</v>
      </c>
      <c r="F105" s="13">
        <v>0.762820512820513</v>
      </c>
      <c r="G105" s="13">
        <v>0.75</v>
      </c>
      <c r="H105" s="13">
        <v>0.77564102564102599</v>
      </c>
      <c r="I105" s="13">
        <v>0.78846153846153799</v>
      </c>
      <c r="J105" s="13">
        <v>0.78846153846153799</v>
      </c>
      <c r="K105" s="13">
        <v>0.79166666666666696</v>
      </c>
      <c r="L105" s="13">
        <v>0.762820512820513</v>
      </c>
      <c r="M105" s="14">
        <v>0.737179487179487</v>
      </c>
    </row>
    <row r="106" spans="1:13" x14ac:dyDescent="0.2">
      <c r="A106" s="32"/>
      <c r="B106" s="23">
        <v>3</v>
      </c>
      <c r="C106" s="12">
        <v>0.74217171717171704</v>
      </c>
      <c r="D106" s="13">
        <v>0.83333333333333304</v>
      </c>
      <c r="E106" s="13">
        <v>0.85256410256410298</v>
      </c>
      <c r="F106" s="13">
        <v>0.83974358974358998</v>
      </c>
      <c r="G106" s="13">
        <v>0.78846153846153799</v>
      </c>
      <c r="H106" s="13">
        <v>0.87179487179487203</v>
      </c>
      <c r="I106" s="13">
        <v>0.82051282051282004</v>
      </c>
      <c r="J106" s="13">
        <v>0.78846153846153799</v>
      </c>
      <c r="K106" s="13">
        <v>0.86858974358974395</v>
      </c>
      <c r="L106" s="13">
        <v>0.83333333333333304</v>
      </c>
      <c r="M106" s="14">
        <v>0.78205128205128205</v>
      </c>
    </row>
    <row r="107" spans="1:13" x14ac:dyDescent="0.2">
      <c r="A107" s="32"/>
      <c r="B107" s="23">
        <v>4</v>
      </c>
      <c r="C107" s="12">
        <v>0.85959595959596002</v>
      </c>
      <c r="D107" s="13">
        <v>0.76923076923076905</v>
      </c>
      <c r="E107" s="13">
        <v>0.62820512820512797</v>
      </c>
      <c r="F107" s="13">
        <v>0.60897435897435903</v>
      </c>
      <c r="G107" s="13">
        <v>0.64102564102564097</v>
      </c>
      <c r="H107" s="13">
        <v>0.63461538461538503</v>
      </c>
      <c r="I107" s="13">
        <v>0.70833333333333304</v>
      </c>
      <c r="J107" s="13">
        <v>0.62179487179487203</v>
      </c>
      <c r="K107" s="13">
        <v>0.75</v>
      </c>
      <c r="L107" s="13">
        <v>0.58333333333333304</v>
      </c>
      <c r="M107" s="14">
        <v>0.66025641025641002</v>
      </c>
    </row>
    <row r="108" spans="1:13" x14ac:dyDescent="0.2">
      <c r="A108" s="32"/>
      <c r="B108" s="23">
        <v>5</v>
      </c>
      <c r="C108" s="12">
        <v>0.82727272727272705</v>
      </c>
      <c r="D108" s="13">
        <v>0.81410256410256399</v>
      </c>
      <c r="E108" s="13">
        <v>0.89102564102564097</v>
      </c>
      <c r="F108" s="13">
        <v>0.86538461538461497</v>
      </c>
      <c r="G108" s="13">
        <v>0.84615384615384603</v>
      </c>
      <c r="H108" s="13">
        <v>0.80769230769230804</v>
      </c>
      <c r="I108" s="13">
        <v>0.88461538461538503</v>
      </c>
      <c r="J108" s="13">
        <v>0.85256410256410298</v>
      </c>
      <c r="K108" s="13">
        <v>0.89423076923076905</v>
      </c>
      <c r="L108" s="13">
        <v>0.91025641025641002</v>
      </c>
      <c r="M108" s="14">
        <v>0.82692307692307698</v>
      </c>
    </row>
    <row r="109" spans="1:13" x14ac:dyDescent="0.2">
      <c r="A109" s="32"/>
      <c r="B109" s="23">
        <v>6</v>
      </c>
      <c r="C109" s="12">
        <v>0.87878787878787901</v>
      </c>
      <c r="D109" s="13">
        <v>0.91071428571428603</v>
      </c>
      <c r="E109" s="13">
        <v>0.85119047619047605</v>
      </c>
      <c r="F109" s="13">
        <v>0.84523809523809501</v>
      </c>
      <c r="G109" s="13">
        <v>0.827380952380952</v>
      </c>
      <c r="H109" s="13">
        <v>0.80952380952380998</v>
      </c>
      <c r="I109" s="13">
        <v>0.952380952380952</v>
      </c>
      <c r="J109" s="13">
        <v>0.88095238095238104</v>
      </c>
      <c r="K109" s="13">
        <v>0.922619047619048</v>
      </c>
      <c r="L109" s="13">
        <v>0.85119047619047605</v>
      </c>
      <c r="M109" s="14">
        <v>0.83333333333333304</v>
      </c>
    </row>
    <row r="110" spans="1:13" x14ac:dyDescent="0.2">
      <c r="A110" s="32"/>
      <c r="B110" s="23">
        <v>7</v>
      </c>
      <c r="C110" s="12">
        <v>0.85303030303030303</v>
      </c>
      <c r="D110" s="13">
        <v>0.91666666666666696</v>
      </c>
      <c r="E110" s="13">
        <v>0.87820512820512797</v>
      </c>
      <c r="F110" s="13">
        <v>0.87820512820512797</v>
      </c>
      <c r="G110" s="13">
        <v>0.87820512820512797</v>
      </c>
      <c r="H110" s="13">
        <v>0.87179487179487203</v>
      </c>
      <c r="I110" s="13">
        <v>0.89423076923076905</v>
      </c>
      <c r="J110" s="13">
        <v>0.86538461538461497</v>
      </c>
      <c r="K110" s="13">
        <v>0.91666666666666696</v>
      </c>
      <c r="L110" s="13">
        <v>0.87179487179487203</v>
      </c>
      <c r="M110" s="14">
        <v>0.85897435897435903</v>
      </c>
    </row>
    <row r="111" spans="1:13" x14ac:dyDescent="0.2">
      <c r="A111" s="32"/>
      <c r="B111" s="23">
        <v>8</v>
      </c>
      <c r="C111" s="12">
        <v>0.82954545454545503</v>
      </c>
      <c r="D111" s="13">
        <v>0.64102564102564097</v>
      </c>
      <c r="E111" s="13">
        <v>0.70512820512820495</v>
      </c>
      <c r="F111" s="13">
        <v>0.69230769230769196</v>
      </c>
      <c r="G111" s="13">
        <v>0.74358974358974395</v>
      </c>
      <c r="H111" s="13">
        <v>0.68589743589743601</v>
      </c>
      <c r="I111" s="13">
        <v>0.66025641025641002</v>
      </c>
      <c r="J111" s="13">
        <v>0.75641025641025605</v>
      </c>
      <c r="K111" s="13">
        <v>0.65384615384615397</v>
      </c>
      <c r="L111" s="13">
        <v>0.66025641025641002</v>
      </c>
      <c r="M111" s="14">
        <v>0.77564102564102599</v>
      </c>
    </row>
    <row r="112" spans="1:13" x14ac:dyDescent="0.2">
      <c r="A112" s="32"/>
      <c r="B112" s="23">
        <v>9</v>
      </c>
      <c r="C112" s="12">
        <v>0.79696969696969699</v>
      </c>
      <c r="D112" s="13">
        <v>0.737179487179487</v>
      </c>
      <c r="E112" s="13">
        <v>0.68589743589743601</v>
      </c>
      <c r="F112" s="13">
        <v>0.69230769230769196</v>
      </c>
      <c r="G112" s="13">
        <v>0.69871794871794901</v>
      </c>
      <c r="H112" s="13">
        <v>0.737179487179487</v>
      </c>
      <c r="I112" s="13">
        <v>0.81410256410256399</v>
      </c>
      <c r="J112" s="13">
        <v>0.71153846153846201</v>
      </c>
      <c r="K112" s="13">
        <v>0.80128205128205099</v>
      </c>
      <c r="L112" s="13">
        <v>0.69230769230769196</v>
      </c>
      <c r="M112" s="14">
        <v>0.67307692307692302</v>
      </c>
    </row>
    <row r="113" spans="1:13" x14ac:dyDescent="0.2">
      <c r="A113" s="32"/>
      <c r="B113" s="23">
        <v>10</v>
      </c>
      <c r="C113" s="12">
        <v>0.77651515151515105</v>
      </c>
      <c r="D113" s="13">
        <v>0.76923076923076905</v>
      </c>
      <c r="E113" s="13">
        <v>0.83974358974358998</v>
      </c>
      <c r="F113" s="13">
        <v>0.82051282051282004</v>
      </c>
      <c r="G113" s="13">
        <v>0.83974358974358998</v>
      </c>
      <c r="H113" s="13">
        <v>0.79487179487179505</v>
      </c>
      <c r="I113" s="13">
        <v>0.74038461538461497</v>
      </c>
      <c r="J113" s="13">
        <v>0.67307692307692302</v>
      </c>
      <c r="K113" s="13">
        <v>0.762820512820513</v>
      </c>
      <c r="L113" s="13">
        <v>0.79487179487179505</v>
      </c>
      <c r="M113" s="14">
        <v>0.79487179487179505</v>
      </c>
    </row>
    <row r="114" spans="1:13" x14ac:dyDescent="0.2">
      <c r="A114" s="32"/>
      <c r="B114" s="23">
        <v>11</v>
      </c>
      <c r="C114" s="12">
        <v>0.82449494949494995</v>
      </c>
      <c r="D114" s="13">
        <v>0.87179487179487203</v>
      </c>
      <c r="E114" s="13">
        <v>0.75</v>
      </c>
      <c r="F114" s="13">
        <v>0.77564102564102599</v>
      </c>
      <c r="G114" s="13">
        <v>0.78205128205128205</v>
      </c>
      <c r="H114" s="13">
        <v>0.70512820512820495</v>
      </c>
      <c r="I114" s="13">
        <v>0.71794871794871795</v>
      </c>
      <c r="J114" s="13">
        <v>0.70512820512820495</v>
      </c>
      <c r="K114" s="13">
        <v>0.72435897435897401</v>
      </c>
      <c r="L114" s="13">
        <v>0.737179487179487</v>
      </c>
      <c r="M114" s="14">
        <v>0.737179487179487</v>
      </c>
    </row>
    <row r="115" spans="1:13" x14ac:dyDescent="0.2">
      <c r="A115" s="32"/>
      <c r="B115" s="23">
        <v>12</v>
      </c>
      <c r="C115" s="12">
        <v>0.87373737373737403</v>
      </c>
      <c r="D115" s="13">
        <v>0.77564102564102599</v>
      </c>
      <c r="E115" s="13">
        <v>0.79487179487179505</v>
      </c>
      <c r="F115" s="13">
        <v>0.76923076923076905</v>
      </c>
      <c r="G115" s="13">
        <v>0.737179487179487</v>
      </c>
      <c r="H115" s="13">
        <v>0.78846153846153799</v>
      </c>
      <c r="I115" s="13">
        <v>0.72115384615384603</v>
      </c>
      <c r="J115" s="13">
        <v>0.58974358974358998</v>
      </c>
      <c r="K115" s="13">
        <v>0.737179487179487</v>
      </c>
      <c r="L115" s="13">
        <v>0.73076923076923095</v>
      </c>
      <c r="M115" s="14">
        <v>0.68589743589743601</v>
      </c>
    </row>
    <row r="116" spans="1:13" x14ac:dyDescent="0.2">
      <c r="A116" s="32"/>
      <c r="B116" s="23">
        <v>13</v>
      </c>
      <c r="C116" s="12">
        <v>0.81136363636363595</v>
      </c>
      <c r="D116" s="13">
        <v>0.67948717948717996</v>
      </c>
      <c r="E116" s="13">
        <v>0.59615384615384603</v>
      </c>
      <c r="F116" s="13">
        <v>0.57692307692307698</v>
      </c>
      <c r="G116" s="13">
        <v>0.61538461538461497</v>
      </c>
      <c r="H116" s="13">
        <v>0.57692307692307698</v>
      </c>
      <c r="I116" s="13">
        <v>0.57692307692307698</v>
      </c>
      <c r="J116" s="13">
        <v>0.69871794871794901</v>
      </c>
      <c r="K116" s="13">
        <v>0.58974358974358998</v>
      </c>
      <c r="L116" s="13">
        <v>0.65384615384615397</v>
      </c>
      <c r="M116" s="14">
        <v>0.58333333333333304</v>
      </c>
    </row>
    <row r="117" spans="1:13" x14ac:dyDescent="0.2">
      <c r="A117" s="32"/>
      <c r="B117" s="23">
        <v>14</v>
      </c>
      <c r="C117" s="12">
        <v>0.81085858585858595</v>
      </c>
      <c r="D117" s="13">
        <v>0.80769230769230804</v>
      </c>
      <c r="E117" s="13">
        <v>0.76923076923076905</v>
      </c>
      <c r="F117" s="13">
        <v>0.82692307692307698</v>
      </c>
      <c r="G117" s="13">
        <v>0.78205128205128205</v>
      </c>
      <c r="H117" s="13">
        <v>0.762820512820513</v>
      </c>
      <c r="I117" s="13">
        <v>0.77564102564102599</v>
      </c>
      <c r="J117" s="13">
        <v>0.75641025641025605</v>
      </c>
      <c r="K117" s="13">
        <v>0.79807692307692302</v>
      </c>
      <c r="L117" s="13">
        <v>0.80128205128205099</v>
      </c>
      <c r="M117" s="14">
        <v>0.79487179487179505</v>
      </c>
    </row>
    <row r="118" spans="1:13" x14ac:dyDescent="0.2">
      <c r="A118" s="32"/>
      <c r="B118" s="23">
        <v>15</v>
      </c>
      <c r="C118" s="12">
        <v>0.79898989898989903</v>
      </c>
      <c r="D118" s="13">
        <v>0.85897435897435903</v>
      </c>
      <c r="E118" s="13">
        <v>0.78846153846153799</v>
      </c>
      <c r="F118" s="13">
        <v>0.78205128205128205</v>
      </c>
      <c r="G118" s="13">
        <v>0.72435897435897401</v>
      </c>
      <c r="H118" s="13">
        <v>0.78846153846153799</v>
      </c>
      <c r="I118" s="13">
        <v>0.75641025641025605</v>
      </c>
      <c r="J118" s="13">
        <v>0.74358974358974395</v>
      </c>
      <c r="K118" s="13">
        <v>0.77243589743589702</v>
      </c>
      <c r="L118" s="13">
        <v>0.74358974358974395</v>
      </c>
      <c r="M118" s="14">
        <v>0.67307692307692302</v>
      </c>
    </row>
    <row r="119" spans="1:13" x14ac:dyDescent="0.2">
      <c r="A119" s="32"/>
      <c r="B119" s="23">
        <v>16</v>
      </c>
      <c r="C119" s="12">
        <v>0.85227272727272696</v>
      </c>
      <c r="D119" s="13">
        <v>0.70512820512820495</v>
      </c>
      <c r="E119" s="13">
        <v>0.80128205128205099</v>
      </c>
      <c r="F119" s="13">
        <v>0.82692307692307698</v>
      </c>
      <c r="G119" s="13">
        <v>0.80769230769230804</v>
      </c>
      <c r="H119" s="13">
        <v>0.85897435897435903</v>
      </c>
      <c r="I119" s="13">
        <v>0.73076923076923095</v>
      </c>
      <c r="J119" s="13">
        <v>0.71794871794871795</v>
      </c>
      <c r="K119" s="13">
        <v>0.75641025641025605</v>
      </c>
      <c r="L119" s="13">
        <v>0.75</v>
      </c>
      <c r="M119" s="14">
        <v>0.73076923076923095</v>
      </c>
    </row>
    <row r="120" spans="1:13" x14ac:dyDescent="0.2">
      <c r="A120" s="32"/>
      <c r="B120" s="23">
        <v>17</v>
      </c>
      <c r="C120" s="12">
        <v>0.81616161616161598</v>
      </c>
      <c r="D120" s="13">
        <v>0.83974358974358998</v>
      </c>
      <c r="E120" s="13">
        <v>0.83333333333333304</v>
      </c>
      <c r="F120" s="13">
        <v>0.84615384615384603</v>
      </c>
      <c r="G120" s="13">
        <v>0.83974358974358998</v>
      </c>
      <c r="H120" s="13">
        <v>0.87820512820512797</v>
      </c>
      <c r="I120" s="13">
        <v>0.93910256410256399</v>
      </c>
      <c r="J120" s="13">
        <v>0.83974358974358998</v>
      </c>
      <c r="K120" s="13">
        <v>0.875</v>
      </c>
      <c r="L120" s="13">
        <v>0.76923076923076905</v>
      </c>
      <c r="M120" s="14">
        <v>0.82692307692307698</v>
      </c>
    </row>
    <row r="121" spans="1:13" x14ac:dyDescent="0.2">
      <c r="A121" s="32"/>
      <c r="B121" s="23">
        <v>18</v>
      </c>
      <c r="C121" s="12">
        <v>0.83282828282828303</v>
      </c>
      <c r="D121" s="13">
        <v>0.93589743589743601</v>
      </c>
      <c r="E121" s="13">
        <v>0.91666666666666696</v>
      </c>
      <c r="F121" s="13">
        <v>0.88461538461538503</v>
      </c>
      <c r="G121" s="13">
        <v>0.90384615384615397</v>
      </c>
      <c r="H121" s="13">
        <v>0.87179487179487203</v>
      </c>
      <c r="I121" s="13">
        <v>0.89743589743589702</v>
      </c>
      <c r="J121" s="13">
        <v>0.87179487179487203</v>
      </c>
      <c r="K121" s="13">
        <v>0.94871794871794901</v>
      </c>
      <c r="L121" s="13">
        <v>0.87820512820512797</v>
      </c>
      <c r="M121" s="14">
        <v>0.85897435897435903</v>
      </c>
    </row>
    <row r="122" spans="1:13" x14ac:dyDescent="0.2">
      <c r="A122" s="32"/>
      <c r="B122" s="23">
        <v>19</v>
      </c>
      <c r="C122" s="12">
        <v>0.8</v>
      </c>
      <c r="D122" s="13">
        <v>0.72023809523809501</v>
      </c>
      <c r="E122" s="13">
        <v>0.80952380952380998</v>
      </c>
      <c r="F122" s="13">
        <v>0.77976190476190499</v>
      </c>
      <c r="G122" s="13">
        <v>0.80357142857142905</v>
      </c>
      <c r="H122" s="13">
        <v>0.78571428571428603</v>
      </c>
      <c r="I122" s="13">
        <v>0.72619047619047605</v>
      </c>
      <c r="J122" s="13">
        <v>0.74404761904761896</v>
      </c>
      <c r="K122" s="13">
        <v>0.69642857142857095</v>
      </c>
      <c r="L122" s="13">
        <v>0.80357142857142905</v>
      </c>
      <c r="M122" s="14">
        <v>0.76785714285714302</v>
      </c>
    </row>
    <row r="123" spans="1:13" x14ac:dyDescent="0.2">
      <c r="A123" s="32"/>
      <c r="B123" s="23">
        <v>20</v>
      </c>
      <c r="C123" s="12">
        <v>0.78787878787878796</v>
      </c>
      <c r="D123" s="13">
        <v>0.58974358974358998</v>
      </c>
      <c r="E123" s="13">
        <v>0.52564102564102599</v>
      </c>
      <c r="F123" s="13">
        <v>0.512820512820513</v>
      </c>
      <c r="G123" s="13">
        <v>0.5</v>
      </c>
      <c r="H123" s="13">
        <v>0.55128205128205099</v>
      </c>
      <c r="I123" s="13">
        <v>0.47115384615384598</v>
      </c>
      <c r="J123" s="13">
        <v>0.63461538461538503</v>
      </c>
      <c r="K123" s="13">
        <v>0.56089743589743601</v>
      </c>
      <c r="L123" s="13">
        <v>0.55128205128205099</v>
      </c>
      <c r="M123" s="14">
        <v>0.51923076923076905</v>
      </c>
    </row>
    <row r="124" spans="1:13" x14ac:dyDescent="0.2">
      <c r="A124" s="32"/>
      <c r="B124" s="23">
        <v>21</v>
      </c>
      <c r="C124" s="12">
        <v>0.80555555555555602</v>
      </c>
      <c r="D124" s="13">
        <v>0.68589743589743601</v>
      </c>
      <c r="E124" s="13">
        <v>0.60256410256410298</v>
      </c>
      <c r="F124" s="13">
        <v>0.60256410256410298</v>
      </c>
      <c r="G124" s="13">
        <v>0.60897435897435903</v>
      </c>
      <c r="H124" s="13">
        <v>0.62820512820512797</v>
      </c>
      <c r="I124" s="13">
        <v>0.59935897435897401</v>
      </c>
      <c r="J124" s="13">
        <v>0.66025641025641002</v>
      </c>
      <c r="K124" s="13">
        <v>0.60897435897435903</v>
      </c>
      <c r="L124" s="13">
        <v>0.58333333333333304</v>
      </c>
      <c r="M124" s="14">
        <v>0.59615384615384603</v>
      </c>
    </row>
    <row r="125" spans="1:13" x14ac:dyDescent="0.2">
      <c r="A125" s="32"/>
      <c r="B125" s="23">
        <v>22</v>
      </c>
      <c r="C125" s="12">
        <v>0.87196969696969695</v>
      </c>
      <c r="D125" s="13">
        <v>0.66025641025641002</v>
      </c>
      <c r="E125" s="13">
        <v>0.60897435897435903</v>
      </c>
      <c r="F125" s="13">
        <v>0.58333333333333304</v>
      </c>
      <c r="G125" s="13">
        <v>0.64102564102564097</v>
      </c>
      <c r="H125" s="13">
        <v>0.54487179487179505</v>
      </c>
      <c r="I125" s="13">
        <v>0.54487179487179505</v>
      </c>
      <c r="J125" s="13">
        <v>0.55769230769230804</v>
      </c>
      <c r="K125" s="13">
        <v>0.60897435897435903</v>
      </c>
      <c r="L125" s="13">
        <v>0.59615384615384603</v>
      </c>
      <c r="M125" s="14">
        <v>0.62820512820512797</v>
      </c>
    </row>
    <row r="126" spans="1:13" x14ac:dyDescent="0.2">
      <c r="A126" s="32"/>
      <c r="B126" s="23">
        <v>23</v>
      </c>
      <c r="C126" s="12">
        <v>0.80151515151515196</v>
      </c>
      <c r="D126" s="13">
        <v>0.77564102564102599</v>
      </c>
      <c r="E126" s="13">
        <v>0.79487179487179505</v>
      </c>
      <c r="F126" s="13">
        <v>0.762820512820513</v>
      </c>
      <c r="G126" s="13">
        <v>0.737179487179487</v>
      </c>
      <c r="H126" s="13">
        <v>0.81410256410256399</v>
      </c>
      <c r="I126" s="13">
        <v>0.53205128205128205</v>
      </c>
      <c r="J126" s="13">
        <v>0.69871794871794901</v>
      </c>
      <c r="K126" s="13">
        <v>0.54166666666666696</v>
      </c>
      <c r="L126" s="13">
        <v>0.77564102564102599</v>
      </c>
      <c r="M126" s="14">
        <v>0.66025641025641002</v>
      </c>
    </row>
    <row r="127" spans="1:13" x14ac:dyDescent="0.2">
      <c r="A127" s="32"/>
      <c r="B127" s="23">
        <v>24</v>
      </c>
      <c r="C127" s="12">
        <v>0.85404040404040404</v>
      </c>
      <c r="D127" s="13">
        <v>0.46153846153846201</v>
      </c>
      <c r="E127" s="13">
        <v>0.55128205128205099</v>
      </c>
      <c r="F127" s="13">
        <v>0.55128205128205099</v>
      </c>
      <c r="G127" s="13">
        <v>0.53205128205128205</v>
      </c>
      <c r="H127" s="13">
        <v>0.50641025641025605</v>
      </c>
      <c r="I127" s="13">
        <v>0.44871794871794901</v>
      </c>
      <c r="J127" s="13">
        <v>0.512820512820513</v>
      </c>
      <c r="K127" s="13">
        <v>0.33974358974358998</v>
      </c>
      <c r="L127" s="13">
        <v>0.5</v>
      </c>
      <c r="M127" s="14">
        <v>0.44871794871794901</v>
      </c>
    </row>
    <row r="128" spans="1:13" x14ac:dyDescent="0.2">
      <c r="A128" s="32"/>
      <c r="B128" s="23">
        <v>25</v>
      </c>
      <c r="C128" s="12">
        <v>0.79722222222222205</v>
      </c>
      <c r="D128" s="13">
        <v>0.96428571428571397</v>
      </c>
      <c r="E128" s="13">
        <v>0.91071428571428603</v>
      </c>
      <c r="F128" s="13">
        <v>0.90476190476190499</v>
      </c>
      <c r="G128" s="13">
        <v>0.90476190476190499</v>
      </c>
      <c r="H128" s="13">
        <v>0.89880952380952395</v>
      </c>
      <c r="I128" s="13">
        <v>0.86309523809523803</v>
      </c>
      <c r="J128" s="13">
        <v>0.89880952380952395</v>
      </c>
      <c r="K128" s="13">
        <v>0.89880952380952395</v>
      </c>
      <c r="L128" s="13">
        <v>0.90476190476190499</v>
      </c>
      <c r="M128" s="14">
        <v>0.86904761904761896</v>
      </c>
    </row>
    <row r="129" spans="1:13" x14ac:dyDescent="0.2">
      <c r="A129" s="32"/>
      <c r="B129" s="23">
        <v>26</v>
      </c>
      <c r="C129" s="12">
        <v>0.81515151515151496</v>
      </c>
      <c r="D129" s="13">
        <v>0.85897435897435903</v>
      </c>
      <c r="E129" s="13">
        <v>0.92948717948717996</v>
      </c>
      <c r="F129" s="13">
        <v>0.91025641025641002</v>
      </c>
      <c r="G129" s="13">
        <v>0.85256410256410298</v>
      </c>
      <c r="H129" s="13">
        <v>0.94230769230769196</v>
      </c>
      <c r="I129" s="13">
        <v>0.87820512820512797</v>
      </c>
      <c r="J129" s="13">
        <v>0.68589743589743601</v>
      </c>
      <c r="K129" s="13">
        <v>0.86538461538461497</v>
      </c>
      <c r="L129" s="13">
        <v>0.89743589743589702</v>
      </c>
      <c r="M129" s="14">
        <v>0.737179487179487</v>
      </c>
    </row>
    <row r="130" spans="1:13" x14ac:dyDescent="0.2">
      <c r="A130" s="32"/>
      <c r="B130" s="23">
        <v>27</v>
      </c>
      <c r="C130" s="12">
        <v>0.810606060606061</v>
      </c>
      <c r="D130" s="13">
        <v>0.55357142857142905</v>
      </c>
      <c r="E130" s="13">
        <v>0.75595238095238104</v>
      </c>
      <c r="F130" s="13">
        <v>0.76785714285714302</v>
      </c>
      <c r="G130" s="13">
        <v>0.80952380952380998</v>
      </c>
      <c r="H130" s="13">
        <v>0.69047619047619002</v>
      </c>
      <c r="I130" s="13">
        <v>0.58333333333333304</v>
      </c>
      <c r="J130" s="13">
        <v>0.66071428571428603</v>
      </c>
      <c r="K130" s="13">
        <v>0.64880952380952395</v>
      </c>
      <c r="L130" s="13">
        <v>0.61309523809523803</v>
      </c>
      <c r="M130" s="14">
        <v>0.77976190476190499</v>
      </c>
    </row>
    <row r="131" spans="1:13" x14ac:dyDescent="0.2">
      <c r="A131" s="32"/>
      <c r="B131" s="23">
        <v>28</v>
      </c>
      <c r="C131" s="12">
        <v>0.85353535353535304</v>
      </c>
      <c r="D131" s="13">
        <v>0.77380952380952395</v>
      </c>
      <c r="E131" s="13">
        <v>0.80357142857142905</v>
      </c>
      <c r="F131" s="13">
        <v>0.78571428571428603</v>
      </c>
      <c r="G131" s="13">
        <v>0.83928571428571397</v>
      </c>
      <c r="H131" s="13">
        <v>0.85119047619047605</v>
      </c>
      <c r="I131" s="13">
        <v>0.81547619047619002</v>
      </c>
      <c r="J131" s="13">
        <v>0.83928571428571397</v>
      </c>
      <c r="K131" s="13">
        <v>0.80357142857142905</v>
      </c>
      <c r="L131" s="13">
        <v>0.82142857142857095</v>
      </c>
      <c r="M131" s="14">
        <v>0.85714285714285698</v>
      </c>
    </row>
    <row r="132" spans="1:13" x14ac:dyDescent="0.2">
      <c r="A132" s="32"/>
      <c r="B132" s="23">
        <v>29</v>
      </c>
      <c r="C132" s="12">
        <v>0.80202020202020197</v>
      </c>
      <c r="D132" s="13">
        <v>0.71153846153846201</v>
      </c>
      <c r="E132" s="13">
        <v>0.80128205128205099</v>
      </c>
      <c r="F132" s="13">
        <v>0.78205128205128205</v>
      </c>
      <c r="G132" s="13">
        <v>0.79487179487179505</v>
      </c>
      <c r="H132" s="13">
        <v>0.78205128205128205</v>
      </c>
      <c r="I132" s="13">
        <v>0.81410256410256399</v>
      </c>
      <c r="J132" s="13">
        <v>0.82051282051282004</v>
      </c>
      <c r="K132" s="13">
        <v>0.82692307692307698</v>
      </c>
      <c r="L132" s="13">
        <v>0.82051282051282004</v>
      </c>
      <c r="M132" s="14">
        <v>0.75</v>
      </c>
    </row>
    <row r="133" spans="1:13" x14ac:dyDescent="0.2">
      <c r="A133" s="32"/>
      <c r="B133" s="23">
        <v>30</v>
      </c>
      <c r="C133" s="12">
        <v>0.76944444444444404</v>
      </c>
      <c r="D133" s="13">
        <v>0.88461538461538503</v>
      </c>
      <c r="E133" s="13">
        <v>0.91666666666666696</v>
      </c>
      <c r="F133" s="13">
        <v>0.93589743589743601</v>
      </c>
      <c r="G133" s="13">
        <v>0.90384615384615397</v>
      </c>
      <c r="H133" s="13">
        <v>0.90384615384615397</v>
      </c>
      <c r="I133" s="13">
        <v>0.84615384615384603</v>
      </c>
      <c r="J133" s="13">
        <v>0.86538461538461497</v>
      </c>
      <c r="K133" s="13">
        <v>0.84935897435897401</v>
      </c>
      <c r="L133" s="13">
        <v>0.93589743589743601</v>
      </c>
      <c r="M133" s="14">
        <v>0.86538461538461497</v>
      </c>
    </row>
    <row r="134" spans="1:13" x14ac:dyDescent="0.2">
      <c r="A134" s="32"/>
      <c r="B134" s="23">
        <v>31</v>
      </c>
      <c r="C134" s="12">
        <v>0.78030303030303005</v>
      </c>
      <c r="D134" s="13">
        <v>0.91666666666666696</v>
      </c>
      <c r="E134" s="13">
        <v>0.84615384615384603</v>
      </c>
      <c r="F134" s="13">
        <v>0.83974358974358998</v>
      </c>
      <c r="G134" s="13">
        <v>0.87179487179487203</v>
      </c>
      <c r="H134" s="13">
        <v>0.83974358974358998</v>
      </c>
      <c r="I134" s="13">
        <v>0.86538461538461497</v>
      </c>
      <c r="J134" s="13">
        <v>0.82051282051282004</v>
      </c>
      <c r="K134" s="13">
        <v>0.83974358974358998</v>
      </c>
      <c r="L134" s="13">
        <v>0.83333333333333304</v>
      </c>
      <c r="M134" s="14">
        <v>0.85256410256410298</v>
      </c>
    </row>
    <row r="135" spans="1:13" x14ac:dyDescent="0.2">
      <c r="A135" s="32"/>
      <c r="B135" s="23">
        <v>32</v>
      </c>
      <c r="C135" s="12">
        <v>0.90984848484848502</v>
      </c>
      <c r="D135" s="13">
        <v>0.90384615384615397</v>
      </c>
      <c r="E135" s="13">
        <v>0.98076923076923095</v>
      </c>
      <c r="F135" s="13">
        <v>0.98076923076923095</v>
      </c>
      <c r="G135" s="13">
        <v>0.96153846153846201</v>
      </c>
      <c r="H135" s="13">
        <v>0.95512820512820495</v>
      </c>
      <c r="I135" s="13">
        <v>0.89102564102564097</v>
      </c>
      <c r="J135" s="13">
        <v>0.93589743589743601</v>
      </c>
      <c r="K135" s="13">
        <v>0.94871794871794901</v>
      </c>
      <c r="L135" s="13">
        <v>0.99358974358974395</v>
      </c>
      <c r="M135" s="14">
        <v>0.92948717948717996</v>
      </c>
    </row>
    <row r="136" spans="1:13" x14ac:dyDescent="0.2">
      <c r="A136" s="32"/>
      <c r="B136" s="23">
        <v>33</v>
      </c>
      <c r="C136" s="12">
        <v>0.80101010101010095</v>
      </c>
      <c r="D136" s="13">
        <v>0.82051282051282004</v>
      </c>
      <c r="E136" s="13">
        <v>0.89102564102564097</v>
      </c>
      <c r="F136" s="13">
        <v>0.87820512820512797</v>
      </c>
      <c r="G136" s="13">
        <v>0.89743589743589702</v>
      </c>
      <c r="H136" s="13">
        <v>0.90384615384615397</v>
      </c>
      <c r="I136" s="13">
        <v>0.82692307692307698</v>
      </c>
      <c r="J136" s="13">
        <v>0.83974358974358998</v>
      </c>
      <c r="K136" s="13">
        <v>0.83012820512820495</v>
      </c>
      <c r="L136" s="13">
        <v>0.87820512820512797</v>
      </c>
      <c r="M136" s="14">
        <v>0.92307692307692302</v>
      </c>
    </row>
    <row r="137" spans="1:13" x14ac:dyDescent="0.2">
      <c r="A137" s="32"/>
      <c r="B137" s="23">
        <v>34</v>
      </c>
      <c r="C137" s="12">
        <v>0.77853535353535397</v>
      </c>
      <c r="D137" s="13">
        <v>0.89102564102564097</v>
      </c>
      <c r="E137" s="13">
        <v>0.92948717948717996</v>
      </c>
      <c r="F137" s="13">
        <v>0.94230769230769196</v>
      </c>
      <c r="G137" s="13">
        <v>0.94230769230769196</v>
      </c>
      <c r="H137" s="13">
        <v>0.91666666666666696</v>
      </c>
      <c r="I137" s="13">
        <v>0.91666666666666696</v>
      </c>
      <c r="J137" s="13">
        <v>0.91025641025641002</v>
      </c>
      <c r="K137" s="13">
        <v>0.90705128205128205</v>
      </c>
      <c r="L137" s="13">
        <v>0.87820512820512797</v>
      </c>
      <c r="M137" s="14">
        <v>0.92307692307692302</v>
      </c>
    </row>
    <row r="138" spans="1:13" x14ac:dyDescent="0.2">
      <c r="A138" s="32"/>
      <c r="B138" s="23">
        <v>35</v>
      </c>
      <c r="C138" s="12">
        <v>0.85025252525252504</v>
      </c>
      <c r="D138" s="13">
        <v>0.90476190476190499</v>
      </c>
      <c r="E138" s="13">
        <v>0.89880952380952395</v>
      </c>
      <c r="F138" s="13">
        <v>0.89285714285714302</v>
      </c>
      <c r="G138" s="13">
        <v>0.89880952380952395</v>
      </c>
      <c r="H138" s="13">
        <v>0.88690476190476197</v>
      </c>
      <c r="I138" s="13">
        <v>0.827380952380952</v>
      </c>
      <c r="J138" s="13">
        <v>0.84523809523809501</v>
      </c>
      <c r="K138" s="13">
        <v>0.82142857142857095</v>
      </c>
      <c r="L138" s="13">
        <v>0.83333333333333304</v>
      </c>
      <c r="M138" s="14">
        <v>0.89285714285714302</v>
      </c>
    </row>
    <row r="139" spans="1:13" x14ac:dyDescent="0.2">
      <c r="A139" s="32"/>
      <c r="B139" s="23">
        <v>36</v>
      </c>
      <c r="C139" s="12">
        <v>0.84949494949494997</v>
      </c>
      <c r="D139" s="13">
        <v>0.85256410256410298</v>
      </c>
      <c r="E139" s="13">
        <v>0.91666666666666696</v>
      </c>
      <c r="F139" s="13">
        <v>0.89743589743589702</v>
      </c>
      <c r="G139" s="13">
        <v>0.89102564102564097</v>
      </c>
      <c r="H139" s="13">
        <v>0.90384615384615397</v>
      </c>
      <c r="I139" s="13">
        <v>0.875</v>
      </c>
      <c r="J139" s="13">
        <v>0.86538461538461497</v>
      </c>
      <c r="K139" s="13">
        <v>0.88141025641025605</v>
      </c>
      <c r="L139" s="13">
        <v>0.89743589743589702</v>
      </c>
      <c r="M139" s="14">
        <v>0.84615384615384603</v>
      </c>
    </row>
    <row r="140" spans="1:13" x14ac:dyDescent="0.2">
      <c r="A140" s="32"/>
      <c r="B140" s="23">
        <v>37</v>
      </c>
      <c r="C140" s="12">
        <v>0.83383838383838405</v>
      </c>
      <c r="D140" s="13">
        <v>0.55769230769230804</v>
      </c>
      <c r="E140" s="13">
        <v>0.61538461538461497</v>
      </c>
      <c r="F140" s="13">
        <v>0.60256410256410298</v>
      </c>
      <c r="G140" s="13">
        <v>0.58974358974358998</v>
      </c>
      <c r="H140" s="13">
        <v>0.61538461538461497</v>
      </c>
      <c r="I140" s="13">
        <v>0.56410256410256399</v>
      </c>
      <c r="J140" s="13">
        <v>0.487179487179487</v>
      </c>
      <c r="K140" s="13">
        <v>0.56730769230769196</v>
      </c>
      <c r="L140" s="13">
        <v>0.58333333333333304</v>
      </c>
      <c r="M140" s="14">
        <v>0.60897435897435903</v>
      </c>
    </row>
    <row r="141" spans="1:13" x14ac:dyDescent="0.2">
      <c r="A141" s="32"/>
      <c r="B141" s="23">
        <v>38</v>
      </c>
      <c r="C141" s="12">
        <v>0.81186868686868696</v>
      </c>
      <c r="D141" s="13">
        <v>0.94871794871794901</v>
      </c>
      <c r="E141" s="13">
        <v>0.83333333333333304</v>
      </c>
      <c r="F141" s="13">
        <v>0.82692307692307698</v>
      </c>
      <c r="G141" s="13">
        <v>0.83333333333333304</v>
      </c>
      <c r="H141" s="13">
        <v>0.79487179487179505</v>
      </c>
      <c r="I141" s="13">
        <v>0.83974358974358998</v>
      </c>
      <c r="J141" s="13">
        <v>0.88461538461538503</v>
      </c>
      <c r="K141" s="13">
        <v>0.86538461538461497</v>
      </c>
      <c r="L141" s="13">
        <v>0.85897435897435903</v>
      </c>
      <c r="M141" s="14">
        <v>0.78846153846153799</v>
      </c>
    </row>
    <row r="142" spans="1:13" x14ac:dyDescent="0.2">
      <c r="A142" s="32"/>
      <c r="B142" s="23">
        <v>39</v>
      </c>
      <c r="C142" s="12">
        <v>0.81818181818181801</v>
      </c>
      <c r="D142" s="13">
        <v>0.75641025641025605</v>
      </c>
      <c r="E142" s="13">
        <v>0.81410256410256399</v>
      </c>
      <c r="F142" s="13">
        <v>0.82051282051282004</v>
      </c>
      <c r="G142" s="13">
        <v>0.80769230769230804</v>
      </c>
      <c r="H142" s="13">
        <v>0.83333333333333304</v>
      </c>
      <c r="I142" s="13">
        <v>0.83012820512820495</v>
      </c>
      <c r="J142" s="13">
        <v>0.87820512820512797</v>
      </c>
      <c r="K142" s="13">
        <v>0.79487179487179505</v>
      </c>
      <c r="L142" s="13">
        <v>0.81410256410256399</v>
      </c>
      <c r="M142" s="14">
        <v>0.737179487179487</v>
      </c>
    </row>
    <row r="143" spans="1:13" x14ac:dyDescent="0.2">
      <c r="A143" s="32"/>
      <c r="B143" s="23">
        <v>40</v>
      </c>
      <c r="C143" s="12">
        <v>0.76742424242424201</v>
      </c>
      <c r="D143" s="13">
        <v>0.89743589743589702</v>
      </c>
      <c r="E143" s="13">
        <v>0.89743589743589702</v>
      </c>
      <c r="F143" s="13">
        <v>0.87820512820512797</v>
      </c>
      <c r="G143" s="13">
        <v>0.90384615384615397</v>
      </c>
      <c r="H143" s="13">
        <v>0.83974358974358998</v>
      </c>
      <c r="I143" s="13">
        <v>0.77564102564102599</v>
      </c>
      <c r="J143" s="13">
        <v>0.67307692307692302</v>
      </c>
      <c r="K143" s="13">
        <v>0.75961538461538503</v>
      </c>
      <c r="L143" s="13">
        <v>0.80769230769230804</v>
      </c>
      <c r="M143" s="14">
        <v>0.78205128205128205</v>
      </c>
    </row>
    <row r="144" spans="1:13" x14ac:dyDescent="0.2">
      <c r="A144" s="32"/>
      <c r="B144" s="23">
        <v>41</v>
      </c>
      <c r="C144" s="12">
        <v>0.81818181818181801</v>
      </c>
      <c r="D144" s="13">
        <v>0.89102564102564097</v>
      </c>
      <c r="E144" s="13">
        <v>0.762820512820513</v>
      </c>
      <c r="F144" s="13">
        <v>0.77564102564102599</v>
      </c>
      <c r="G144" s="13">
        <v>0.76923076923076905</v>
      </c>
      <c r="H144" s="13">
        <v>0.74358974358974395</v>
      </c>
      <c r="I144" s="13">
        <v>0.81089743589743601</v>
      </c>
      <c r="J144" s="13">
        <v>0.83333333333333304</v>
      </c>
      <c r="K144" s="13">
        <v>0.83974358974358998</v>
      </c>
      <c r="L144" s="13">
        <v>0.78846153846153799</v>
      </c>
      <c r="M144" s="14">
        <v>0.75</v>
      </c>
    </row>
    <row r="145" spans="1:13" x14ac:dyDescent="0.2">
      <c r="A145" s="32"/>
      <c r="B145" s="23">
        <v>42</v>
      </c>
      <c r="C145" s="12">
        <v>0.74823232323232303</v>
      </c>
      <c r="D145" s="13">
        <v>0.87820512820512797</v>
      </c>
      <c r="E145" s="13">
        <v>0.89743589743589702</v>
      </c>
      <c r="F145" s="13">
        <v>0.89102564102564097</v>
      </c>
      <c r="G145" s="13">
        <v>0.85897435897435903</v>
      </c>
      <c r="H145" s="13">
        <v>0.89102564102564097</v>
      </c>
      <c r="I145" s="13">
        <v>0.79807692307692302</v>
      </c>
      <c r="J145" s="13">
        <v>0.78846153846153799</v>
      </c>
      <c r="K145" s="13">
        <v>0.85256410256410298</v>
      </c>
      <c r="L145" s="13">
        <v>0.86538461538461497</v>
      </c>
      <c r="M145" s="14">
        <v>0.86538461538461497</v>
      </c>
    </row>
    <row r="146" spans="1:13" x14ac:dyDescent="0.2">
      <c r="A146" s="32"/>
      <c r="B146" s="23">
        <v>43</v>
      </c>
      <c r="C146" s="12">
        <v>0.84545454545454501</v>
      </c>
      <c r="D146" s="13">
        <v>0.71794871794871795</v>
      </c>
      <c r="E146" s="13">
        <v>0.762820512820513</v>
      </c>
      <c r="F146" s="13">
        <v>0.76923076923076905</v>
      </c>
      <c r="G146" s="13">
        <v>0.76923076923076905</v>
      </c>
      <c r="H146" s="13">
        <v>0.737179487179487</v>
      </c>
      <c r="I146" s="13">
        <v>0.62179487179487203</v>
      </c>
      <c r="J146" s="13">
        <v>0.68589743589743601</v>
      </c>
      <c r="K146" s="13">
        <v>0.612179487179487</v>
      </c>
      <c r="L146" s="13">
        <v>0.72435897435897401</v>
      </c>
      <c r="M146" s="14">
        <v>0.67948717948717996</v>
      </c>
    </row>
    <row r="147" spans="1:13" x14ac:dyDescent="0.2">
      <c r="A147" s="32"/>
      <c r="B147" s="23">
        <v>44</v>
      </c>
      <c r="C147" s="12">
        <v>0.79242424242424203</v>
      </c>
      <c r="D147" s="13">
        <v>0.922619047619048</v>
      </c>
      <c r="E147" s="13">
        <v>0.92857142857142905</v>
      </c>
      <c r="F147" s="13">
        <v>0.93452380952380998</v>
      </c>
      <c r="G147" s="13">
        <v>0.922619047619048</v>
      </c>
      <c r="H147" s="13">
        <v>0.91071428571428603</v>
      </c>
      <c r="I147" s="13">
        <v>0.77976190476190499</v>
      </c>
      <c r="J147" s="13">
        <v>0.797619047619048</v>
      </c>
      <c r="K147" s="13">
        <v>0.75892857142857095</v>
      </c>
      <c r="L147" s="13">
        <v>0.922619047619048</v>
      </c>
      <c r="M147" s="14">
        <v>0.875</v>
      </c>
    </row>
    <row r="148" spans="1:13" x14ac:dyDescent="0.2">
      <c r="A148" s="32"/>
      <c r="B148" s="23">
        <v>45</v>
      </c>
      <c r="C148" s="12">
        <v>0.80833333333333302</v>
      </c>
      <c r="D148" s="13">
        <v>0.77564102564102599</v>
      </c>
      <c r="E148" s="13">
        <v>0.59615384615384603</v>
      </c>
      <c r="F148" s="13">
        <v>0.60897435897435903</v>
      </c>
      <c r="G148" s="13">
        <v>0.62179487179487203</v>
      </c>
      <c r="H148" s="13">
        <v>0.60897435897435903</v>
      </c>
      <c r="I148" s="13">
        <v>0.612179487179487</v>
      </c>
      <c r="J148" s="13">
        <v>0.67948717948717996</v>
      </c>
      <c r="K148" s="13">
        <v>0.64743589743589702</v>
      </c>
      <c r="L148" s="13">
        <v>0.59615384615384603</v>
      </c>
      <c r="M148" s="14">
        <v>0.67948717948717996</v>
      </c>
    </row>
    <row r="149" spans="1:13" x14ac:dyDescent="0.2">
      <c r="A149" s="32"/>
      <c r="B149" s="23">
        <v>46</v>
      </c>
      <c r="C149" s="12">
        <v>0.88282828282828296</v>
      </c>
      <c r="D149" s="13">
        <v>0.83333333333333304</v>
      </c>
      <c r="E149" s="13">
        <v>0.73214285714285698</v>
      </c>
      <c r="F149" s="13">
        <v>0.71428571428571397</v>
      </c>
      <c r="G149" s="13">
        <v>0.75595238095238104</v>
      </c>
      <c r="H149" s="13">
        <v>0.72023809523809501</v>
      </c>
      <c r="I149" s="13">
        <v>0.71428571428571397</v>
      </c>
      <c r="J149" s="13">
        <v>0.71428571428571397</v>
      </c>
      <c r="K149" s="13">
        <v>0.72619047619047605</v>
      </c>
      <c r="L149" s="13">
        <v>0.64880952380952395</v>
      </c>
      <c r="M149" s="14">
        <v>0.73809523809523803</v>
      </c>
    </row>
    <row r="150" spans="1:13" x14ac:dyDescent="0.2">
      <c r="A150" s="32"/>
      <c r="B150" s="23">
        <v>47</v>
      </c>
      <c r="C150" s="12">
        <v>0.858080808080808</v>
      </c>
      <c r="D150" s="13">
        <v>0.85119047619047605</v>
      </c>
      <c r="E150" s="13">
        <v>0.80357142857142905</v>
      </c>
      <c r="F150" s="13">
        <v>0.827380952380952</v>
      </c>
      <c r="G150" s="13">
        <v>0.79166666666666696</v>
      </c>
      <c r="H150" s="13">
        <v>0.79166666666666696</v>
      </c>
      <c r="I150" s="13">
        <v>0.60119047619047605</v>
      </c>
      <c r="J150" s="13">
        <v>0.72619047619047605</v>
      </c>
      <c r="K150" s="13">
        <v>0.65178571428571397</v>
      </c>
      <c r="L150" s="13">
        <v>0.83333333333333304</v>
      </c>
      <c r="M150" s="14">
        <v>0.74404761904761896</v>
      </c>
    </row>
    <row r="151" spans="1:13" x14ac:dyDescent="0.2">
      <c r="A151" s="32"/>
      <c r="B151" s="23">
        <v>48</v>
      </c>
      <c r="C151" s="12">
        <v>0.84848484848484895</v>
      </c>
      <c r="D151" s="13">
        <v>0.922619047619048</v>
      </c>
      <c r="E151" s="13">
        <v>0.84523809523809501</v>
      </c>
      <c r="F151" s="13">
        <v>0.83928571428571397</v>
      </c>
      <c r="G151" s="13">
        <v>0.83928571428571397</v>
      </c>
      <c r="H151" s="13">
        <v>0.85714285714285698</v>
      </c>
      <c r="I151" s="13">
        <v>0.88095238095238104</v>
      </c>
      <c r="J151" s="13">
        <v>0.80357142857142905</v>
      </c>
      <c r="K151" s="13">
        <v>0.90178571428571397</v>
      </c>
      <c r="L151" s="13">
        <v>0.77976190476190499</v>
      </c>
      <c r="M151" s="14">
        <v>0.80357142857142905</v>
      </c>
    </row>
    <row r="152" spans="1:13" x14ac:dyDescent="0.2">
      <c r="A152" s="32"/>
      <c r="B152" s="23">
        <v>49</v>
      </c>
      <c r="C152" s="12">
        <v>0.86666666666666703</v>
      </c>
      <c r="D152" s="13">
        <v>0.987179487179487</v>
      </c>
      <c r="E152" s="13">
        <v>0.87179487179487203</v>
      </c>
      <c r="F152" s="13">
        <v>0.85897435897435903</v>
      </c>
      <c r="G152" s="13">
        <v>0.87820512820512797</v>
      </c>
      <c r="H152" s="13">
        <v>0.88461538461538503</v>
      </c>
      <c r="I152" s="13">
        <v>0.93589743589743601</v>
      </c>
      <c r="J152" s="13">
        <v>0.85256410256410298</v>
      </c>
      <c r="K152" s="13">
        <v>0.96153846153846201</v>
      </c>
      <c r="L152" s="13">
        <v>0.87179487179487203</v>
      </c>
      <c r="M152" s="14">
        <v>0.85256410256410298</v>
      </c>
    </row>
    <row r="153" spans="1:13" x14ac:dyDescent="0.2">
      <c r="A153" s="33"/>
      <c r="B153" s="23">
        <v>50</v>
      </c>
      <c r="C153" s="19">
        <v>0.73939393939393905</v>
      </c>
      <c r="D153" s="20">
        <v>0.76923076923076905</v>
      </c>
      <c r="E153" s="20">
        <v>0.71794871794871795</v>
      </c>
      <c r="F153" s="20">
        <v>0.74358974358974395</v>
      </c>
      <c r="G153" s="20">
        <v>0.69230769230769196</v>
      </c>
      <c r="H153" s="20">
        <v>0.74358974358974395</v>
      </c>
      <c r="I153" s="20">
        <v>0.94230769230769196</v>
      </c>
      <c r="J153" s="20">
        <v>0.90384615384615397</v>
      </c>
      <c r="K153" s="20">
        <v>0.88461538461538503</v>
      </c>
      <c r="L153" s="20">
        <v>0.74358974358974395</v>
      </c>
      <c r="M153" s="21">
        <v>0.58333333333333304</v>
      </c>
    </row>
    <row r="154" spans="1:13" x14ac:dyDescent="0.2">
      <c r="A154" s="34" t="s">
        <v>17</v>
      </c>
      <c r="B154" s="22">
        <v>1</v>
      </c>
      <c r="C154" s="8">
        <v>0.83856421356421396</v>
      </c>
      <c r="D154" s="9">
        <v>0.66964285714285698</v>
      </c>
      <c r="E154" s="9">
        <v>0.76339285714285698</v>
      </c>
      <c r="F154" s="9">
        <v>0.85714285714285698</v>
      </c>
      <c r="G154" s="9">
        <v>0.75892857142857095</v>
      </c>
      <c r="H154" s="9">
        <v>0.86160714285714302</v>
      </c>
      <c r="I154" s="9">
        <v>0.66071428571428603</v>
      </c>
      <c r="J154" s="9">
        <v>0.69642857142857095</v>
      </c>
      <c r="K154" s="9">
        <v>0.68526785714285698</v>
      </c>
      <c r="L154" s="9">
        <v>0.6875</v>
      </c>
      <c r="M154" s="10">
        <v>0.72321428571428603</v>
      </c>
    </row>
    <row r="155" spans="1:13" x14ac:dyDescent="0.2">
      <c r="A155" s="35"/>
      <c r="B155" s="23">
        <v>2</v>
      </c>
      <c r="C155" s="12">
        <v>0.84812409812409795</v>
      </c>
      <c r="D155" s="13">
        <v>0.72321428571428603</v>
      </c>
      <c r="E155" s="13">
        <v>0.67410714285714302</v>
      </c>
      <c r="F155" s="13">
        <v>0.66071428571428603</v>
      </c>
      <c r="G155" s="13">
        <v>0.67410714285714302</v>
      </c>
      <c r="H155" s="13">
        <v>0.66517857142857095</v>
      </c>
      <c r="I155" s="13">
        <v>0.67410714285714302</v>
      </c>
      <c r="J155" s="13">
        <v>0.65178571428571397</v>
      </c>
      <c r="K155" s="13">
        <v>0.703125</v>
      </c>
      <c r="L155" s="13">
        <v>0.69642857142857095</v>
      </c>
      <c r="M155" s="14">
        <v>0.6875</v>
      </c>
    </row>
    <row r="156" spans="1:13" x14ac:dyDescent="0.2">
      <c r="A156" s="35"/>
      <c r="B156" s="23">
        <v>3</v>
      </c>
      <c r="C156" s="12">
        <v>0.85808404558404605</v>
      </c>
      <c r="D156" s="13">
        <v>0.82380952380952399</v>
      </c>
      <c r="E156" s="13">
        <v>0.82380952380952399</v>
      </c>
      <c r="F156" s="13">
        <v>0.871428571428571</v>
      </c>
      <c r="G156" s="13">
        <v>0.79047619047619</v>
      </c>
      <c r="H156" s="13">
        <v>0.83333333333333304</v>
      </c>
      <c r="I156" s="13">
        <v>0.80476190476190501</v>
      </c>
      <c r="J156" s="13">
        <v>0.80952380952380998</v>
      </c>
      <c r="K156" s="13">
        <v>0.79523809523809497</v>
      </c>
      <c r="L156" s="13">
        <v>0.84285714285714297</v>
      </c>
      <c r="M156" s="14">
        <v>0.68095238095238098</v>
      </c>
    </row>
    <row r="157" spans="1:13" x14ac:dyDescent="0.2">
      <c r="A157" s="35"/>
      <c r="B157" s="23">
        <v>4</v>
      </c>
      <c r="C157" s="12">
        <v>0.83725071225071201</v>
      </c>
      <c r="D157" s="13">
        <v>0.87619047619047596</v>
      </c>
      <c r="E157" s="13">
        <v>0.75238095238095204</v>
      </c>
      <c r="F157" s="13">
        <v>0.72857142857142898</v>
      </c>
      <c r="G157" s="13">
        <v>0.8</v>
      </c>
      <c r="H157" s="13">
        <v>0.75238095238095204</v>
      </c>
      <c r="I157" s="13">
        <v>0.76428571428571401</v>
      </c>
      <c r="J157" s="13">
        <v>0.79523809523809497</v>
      </c>
      <c r="K157" s="13">
        <v>0.80952380952380998</v>
      </c>
      <c r="L157" s="13">
        <v>0.73333333333333295</v>
      </c>
      <c r="M157" s="14">
        <v>0.8</v>
      </c>
    </row>
    <row r="158" spans="1:13" x14ac:dyDescent="0.2">
      <c r="A158" s="35"/>
      <c r="B158" s="23">
        <v>5</v>
      </c>
      <c r="C158" s="12">
        <v>0.77759971509971504</v>
      </c>
      <c r="D158" s="13">
        <v>0.85238095238095202</v>
      </c>
      <c r="E158" s="13">
        <v>0.83333333333333304</v>
      </c>
      <c r="F158" s="13">
        <v>0.80476190476190501</v>
      </c>
      <c r="G158" s="13">
        <v>0.84285714285714297</v>
      </c>
      <c r="H158" s="13">
        <v>0.82857142857142896</v>
      </c>
      <c r="I158" s="13">
        <v>0.75238095238095204</v>
      </c>
      <c r="J158" s="13">
        <v>0.73809523809523803</v>
      </c>
      <c r="K158" s="13">
        <v>0.75238095238095204</v>
      </c>
      <c r="L158" s="13">
        <v>0.85714285714285698</v>
      </c>
      <c r="M158" s="14">
        <v>0.77142857142857102</v>
      </c>
    </row>
    <row r="159" spans="1:13" x14ac:dyDescent="0.2">
      <c r="A159" s="35"/>
      <c r="B159" s="23">
        <v>6</v>
      </c>
      <c r="C159" s="12">
        <v>0.79113247863247904</v>
      </c>
      <c r="D159" s="13">
        <v>0.86607142857142905</v>
      </c>
      <c r="E159" s="13">
        <v>0.90625</v>
      </c>
      <c r="F159" s="13">
        <v>0.88839285714285698</v>
      </c>
      <c r="G159" s="13">
        <v>0.92410714285714302</v>
      </c>
      <c r="H159" s="13">
        <v>0.89732142857142905</v>
      </c>
      <c r="I159" s="13">
        <v>0.85714285714285698</v>
      </c>
      <c r="J159" s="13">
        <v>0.88392857142857095</v>
      </c>
      <c r="K159" s="13">
        <v>0.84151785714285698</v>
      </c>
      <c r="L159" s="13">
        <v>0.81696428571428603</v>
      </c>
      <c r="M159" s="14">
        <v>0.87946428571428603</v>
      </c>
    </row>
    <row r="160" spans="1:13" x14ac:dyDescent="0.2">
      <c r="A160" s="35"/>
      <c r="B160" s="23">
        <v>7</v>
      </c>
      <c r="C160" s="12">
        <v>0.79852092352092396</v>
      </c>
      <c r="D160" s="13">
        <v>0.92</v>
      </c>
      <c r="E160" s="13">
        <v>0.83555555555555605</v>
      </c>
      <c r="F160" s="13">
        <v>0.76444444444444404</v>
      </c>
      <c r="G160" s="13">
        <v>0.84</v>
      </c>
      <c r="H160" s="13">
        <v>0.77333333333333298</v>
      </c>
      <c r="I160" s="13">
        <v>0.87111111111111095</v>
      </c>
      <c r="J160" s="13">
        <v>0.77333333333333298</v>
      </c>
      <c r="K160" s="13">
        <v>0.793333333333333</v>
      </c>
      <c r="L160" s="13">
        <v>0.87111111111111095</v>
      </c>
      <c r="M160" s="14">
        <v>0.8</v>
      </c>
    </row>
    <row r="161" spans="1:13" x14ac:dyDescent="0.2">
      <c r="A161" s="35"/>
      <c r="B161" s="23">
        <v>8</v>
      </c>
      <c r="C161" s="12">
        <v>0.81285612535612495</v>
      </c>
      <c r="D161" s="13">
        <v>0.75892857142857095</v>
      </c>
      <c r="E161" s="13">
        <v>0.6875</v>
      </c>
      <c r="F161" s="13">
        <v>0.72321428571428603</v>
      </c>
      <c r="G161" s="13">
        <v>0.67410714285714302</v>
      </c>
      <c r="H161" s="13">
        <v>0.73214285714285698</v>
      </c>
      <c r="I161" s="13">
        <v>0.70758928571428603</v>
      </c>
      <c r="J161" s="13">
        <v>0.67410714285714302</v>
      </c>
      <c r="K161" s="13">
        <v>0.703125</v>
      </c>
      <c r="L161" s="13">
        <v>0.69196428571428603</v>
      </c>
      <c r="M161" s="14">
        <v>0.72767857142857095</v>
      </c>
    </row>
    <row r="162" spans="1:13" x14ac:dyDescent="0.2">
      <c r="A162" s="35"/>
      <c r="B162" s="23">
        <v>9</v>
      </c>
      <c r="C162" s="12">
        <v>0.82377344877344905</v>
      </c>
      <c r="D162" s="13">
        <v>0.58928571428571397</v>
      </c>
      <c r="E162" s="13">
        <v>0.54910714285714302</v>
      </c>
      <c r="F162" s="13">
        <v>0.57589285714285698</v>
      </c>
      <c r="G162" s="13">
        <v>0.58482142857142905</v>
      </c>
      <c r="H162" s="13">
        <v>0.58482142857142905</v>
      </c>
      <c r="I162" s="13">
        <v>0.52901785714285698</v>
      </c>
      <c r="J162" s="13">
        <v>0.54017857142857095</v>
      </c>
      <c r="K162" s="13">
        <v>0.5</v>
      </c>
      <c r="L162" s="13">
        <v>0.55357142857142905</v>
      </c>
      <c r="M162" s="14">
        <v>0.55803571428571397</v>
      </c>
    </row>
    <row r="163" spans="1:13" x14ac:dyDescent="0.2">
      <c r="A163" s="35"/>
      <c r="B163" s="23">
        <v>10</v>
      </c>
      <c r="C163" s="12">
        <v>0.75487012987013002</v>
      </c>
      <c r="D163" s="13">
        <v>0.74553571428571397</v>
      </c>
      <c r="E163" s="13">
        <v>0.80357142857142905</v>
      </c>
      <c r="F163" s="13">
        <v>0.73214285714285698</v>
      </c>
      <c r="G163" s="13">
        <v>0.81696428571428603</v>
      </c>
      <c r="H163" s="13">
        <v>0.75</v>
      </c>
      <c r="I163" s="13">
        <v>0.76339285714285698</v>
      </c>
      <c r="J163" s="13">
        <v>0.79910714285714302</v>
      </c>
      <c r="K163" s="13">
        <v>0.72098214285714302</v>
      </c>
      <c r="L163" s="13">
        <v>0.70089285714285698</v>
      </c>
      <c r="M163" s="14">
        <v>0.79464285714285698</v>
      </c>
    </row>
    <row r="164" spans="1:13" x14ac:dyDescent="0.2">
      <c r="A164" s="35"/>
      <c r="B164" s="23">
        <v>11</v>
      </c>
      <c r="C164" s="12">
        <v>0.72330447330447301</v>
      </c>
      <c r="D164" s="13">
        <v>0.88749999999999996</v>
      </c>
      <c r="E164" s="13">
        <v>0.8</v>
      </c>
      <c r="F164" s="13">
        <v>0.75833333333333297</v>
      </c>
      <c r="G164" s="13">
        <v>0.80833333333333302</v>
      </c>
      <c r="H164" s="13">
        <v>0.75833333333333297</v>
      </c>
      <c r="I164" s="13">
        <v>0.82916666666666705</v>
      </c>
      <c r="J164" s="13">
        <v>0.77916666666666701</v>
      </c>
      <c r="K164" s="13">
        <v>0.82291666666666696</v>
      </c>
      <c r="L164" s="13">
        <v>0.92500000000000004</v>
      </c>
      <c r="M164" s="14">
        <v>0.69166666666666698</v>
      </c>
    </row>
    <row r="165" spans="1:13" x14ac:dyDescent="0.2">
      <c r="A165" s="35"/>
      <c r="B165" s="23">
        <v>12</v>
      </c>
      <c r="C165" s="12">
        <v>0.79504985754985802</v>
      </c>
      <c r="D165" s="13">
        <v>0.85238095238095202</v>
      </c>
      <c r="E165" s="13">
        <v>0.88571428571428601</v>
      </c>
      <c r="F165" s="13">
        <v>0.88095238095238104</v>
      </c>
      <c r="G165" s="13">
        <v>0.88095238095238104</v>
      </c>
      <c r="H165" s="13">
        <v>0.88571428571428601</v>
      </c>
      <c r="I165" s="13">
        <v>0.85238095238095202</v>
      </c>
      <c r="J165" s="13">
        <v>0.93809523809523798</v>
      </c>
      <c r="K165" s="13">
        <v>0.88095238095238104</v>
      </c>
      <c r="L165" s="13">
        <v>0.75238095238095204</v>
      </c>
      <c r="M165" s="14">
        <v>0.80476190476190501</v>
      </c>
    </row>
    <row r="166" spans="1:13" x14ac:dyDescent="0.2">
      <c r="A166" s="35"/>
      <c r="B166" s="23">
        <v>13</v>
      </c>
      <c r="C166" s="12">
        <v>0.84081196581196604</v>
      </c>
      <c r="D166" s="13">
        <v>0.78125</v>
      </c>
      <c r="E166" s="13">
        <v>0.78571428571428603</v>
      </c>
      <c r="F166" s="13">
        <v>0.70535714285714302</v>
      </c>
      <c r="G166" s="13">
        <v>0.76339285714285698</v>
      </c>
      <c r="H166" s="13">
        <v>0.75</v>
      </c>
      <c r="I166" s="13">
        <v>0.66741071428571397</v>
      </c>
      <c r="J166" s="13">
        <v>0.72321428571428603</v>
      </c>
      <c r="K166" s="13">
        <v>0.69866071428571397</v>
      </c>
      <c r="L166" s="13">
        <v>0.73660714285714302</v>
      </c>
      <c r="M166" s="14">
        <v>0.69642857142857095</v>
      </c>
    </row>
    <row r="167" spans="1:13" x14ac:dyDescent="0.2">
      <c r="A167" s="35"/>
      <c r="B167" s="23">
        <v>14</v>
      </c>
      <c r="C167" s="12">
        <v>0.84472934472934502</v>
      </c>
      <c r="D167" s="13">
        <v>0.75416666666666698</v>
      </c>
      <c r="E167" s="13">
        <v>0.81666666666666698</v>
      </c>
      <c r="F167" s="13">
        <v>0.77500000000000002</v>
      </c>
      <c r="G167" s="13">
        <v>0.82499999999999996</v>
      </c>
      <c r="H167" s="13">
        <v>0.82916666666666705</v>
      </c>
      <c r="I167" s="13">
        <v>0.69166666666666698</v>
      </c>
      <c r="J167" s="13">
        <v>0.73333333333333295</v>
      </c>
      <c r="K167" s="13">
        <v>0.70208333333333295</v>
      </c>
      <c r="L167" s="13">
        <v>0.78333333333333299</v>
      </c>
      <c r="M167" s="14">
        <v>0.75833333333333297</v>
      </c>
    </row>
    <row r="168" spans="1:13" x14ac:dyDescent="0.2">
      <c r="A168" s="35"/>
      <c r="B168" s="23">
        <v>15</v>
      </c>
      <c r="C168" s="12">
        <v>0.86039886039886004</v>
      </c>
      <c r="D168" s="13">
        <v>0.79047619047619</v>
      </c>
      <c r="E168" s="13">
        <v>0.82380952380952399</v>
      </c>
      <c r="F168" s="13">
        <v>0.81428571428571395</v>
      </c>
      <c r="G168" s="13">
        <v>0.83333333333333304</v>
      </c>
      <c r="H168" s="13">
        <v>0.84285714285714297</v>
      </c>
      <c r="I168" s="13">
        <v>0.75</v>
      </c>
      <c r="J168" s="13">
        <v>0.78571428571428603</v>
      </c>
      <c r="K168" s="13">
        <v>0.77619047619047599</v>
      </c>
      <c r="L168" s="13">
        <v>0.80476190476190501</v>
      </c>
      <c r="M168" s="14">
        <v>0.82857142857142896</v>
      </c>
    </row>
    <row r="169" spans="1:13" x14ac:dyDescent="0.2">
      <c r="A169" s="35"/>
      <c r="B169" s="23">
        <v>16</v>
      </c>
      <c r="C169" s="12">
        <v>0.80733618233618198</v>
      </c>
      <c r="D169" s="13">
        <v>0.77777777777777801</v>
      </c>
      <c r="E169" s="13">
        <v>0.62222222222222201</v>
      </c>
      <c r="F169" s="13">
        <v>0.71111111111111103</v>
      </c>
      <c r="G169" s="13">
        <v>0.61777777777777798</v>
      </c>
      <c r="H169" s="13">
        <v>0.66222222222222205</v>
      </c>
      <c r="I169" s="13">
        <v>0.73333333333333295</v>
      </c>
      <c r="J169" s="13">
        <v>0.68444444444444397</v>
      </c>
      <c r="K169" s="13">
        <v>0.75777777777777799</v>
      </c>
      <c r="L169" s="13">
        <v>0.69777777777777805</v>
      </c>
      <c r="M169" s="14">
        <v>0.64</v>
      </c>
    </row>
    <row r="170" spans="1:13" x14ac:dyDescent="0.2">
      <c r="A170" s="35"/>
      <c r="B170" s="23">
        <v>17</v>
      </c>
      <c r="C170" s="12">
        <v>0.79148629148629102</v>
      </c>
      <c r="D170" s="13">
        <v>0.84821428571428603</v>
      </c>
      <c r="E170" s="13">
        <v>0.79017857142857095</v>
      </c>
      <c r="F170" s="13">
        <v>0.75892857142857095</v>
      </c>
      <c r="G170" s="13">
        <v>0.76785714285714302</v>
      </c>
      <c r="H170" s="13">
        <v>0.78571428571428603</v>
      </c>
      <c r="I170" s="13">
        <v>0.79241071428571397</v>
      </c>
      <c r="J170" s="13">
        <v>0.74107142857142905</v>
      </c>
      <c r="K170" s="13">
        <v>0.74107142857142905</v>
      </c>
      <c r="L170" s="13">
        <v>0.83035714285714302</v>
      </c>
      <c r="M170" s="14">
        <v>0.81696428571428603</v>
      </c>
    </row>
    <row r="171" spans="1:13" x14ac:dyDescent="0.2">
      <c r="A171" s="35"/>
      <c r="B171" s="23">
        <v>18</v>
      </c>
      <c r="C171" s="12">
        <v>0.763347763347763</v>
      </c>
      <c r="D171" s="13">
        <v>0.81333333333333302</v>
      </c>
      <c r="E171" s="13">
        <v>0.81777777777777805</v>
      </c>
      <c r="F171" s="13">
        <v>0.77333333333333298</v>
      </c>
      <c r="G171" s="13">
        <v>0.81333333333333302</v>
      </c>
      <c r="H171" s="13">
        <v>0.79555555555555602</v>
      </c>
      <c r="I171" s="13">
        <v>0.81333333333333302</v>
      </c>
      <c r="J171" s="13">
        <v>0.84888888888888903</v>
      </c>
      <c r="K171" s="13">
        <v>0.75777777777777799</v>
      </c>
      <c r="L171" s="13">
        <v>0.73777777777777798</v>
      </c>
      <c r="M171" s="14">
        <v>0.82222222222222197</v>
      </c>
    </row>
    <row r="172" spans="1:13" x14ac:dyDescent="0.2">
      <c r="A172" s="35"/>
      <c r="B172" s="23">
        <v>19</v>
      </c>
      <c r="C172" s="12">
        <v>0.83892496392496396</v>
      </c>
      <c r="D172" s="13">
        <v>0.73809523809523803</v>
      </c>
      <c r="E172" s="13">
        <v>0.71428571428571397</v>
      </c>
      <c r="F172" s="13">
        <v>0.76666666666666705</v>
      </c>
      <c r="G172" s="13">
        <v>0.70952380952381</v>
      </c>
      <c r="H172" s="13">
        <v>0.72380952380952401</v>
      </c>
      <c r="I172" s="13">
        <v>0.74761904761904796</v>
      </c>
      <c r="J172" s="13">
        <v>0.73333333333333295</v>
      </c>
      <c r="K172" s="13">
        <v>0.82380952380952399</v>
      </c>
      <c r="L172" s="13">
        <v>0.709523809523809</v>
      </c>
      <c r="M172" s="14">
        <v>0.7</v>
      </c>
    </row>
    <row r="173" spans="1:13" x14ac:dyDescent="0.2">
      <c r="A173" s="35"/>
      <c r="B173" s="23">
        <v>20</v>
      </c>
      <c r="C173" s="12">
        <v>0.84523809523809501</v>
      </c>
      <c r="D173" s="13">
        <v>0.73777777777777798</v>
      </c>
      <c r="E173" s="13">
        <v>0.77777777777777801</v>
      </c>
      <c r="F173" s="13">
        <v>0.69777777777777805</v>
      </c>
      <c r="G173" s="13">
        <v>0.75555555555555598</v>
      </c>
      <c r="H173" s="13">
        <v>0.74666666666666703</v>
      </c>
      <c r="I173" s="13">
        <v>0.76888888888888896</v>
      </c>
      <c r="J173" s="13">
        <v>0.73333333333333295</v>
      </c>
      <c r="K173" s="13">
        <v>0.76</v>
      </c>
      <c r="L173" s="13">
        <v>0.75111111111111095</v>
      </c>
      <c r="M173" s="14">
        <v>0.65333333333333299</v>
      </c>
    </row>
    <row r="174" spans="1:13" x14ac:dyDescent="0.2">
      <c r="A174" s="35"/>
      <c r="B174" s="23">
        <v>21</v>
      </c>
      <c r="C174" s="12">
        <v>0.861291486291486</v>
      </c>
      <c r="D174" s="13">
        <v>0.73333333333333295</v>
      </c>
      <c r="E174" s="13">
        <v>0.82857142857142896</v>
      </c>
      <c r="F174" s="13">
        <v>0.838095238095238</v>
      </c>
      <c r="G174" s="13">
        <v>0.81904761904761902</v>
      </c>
      <c r="H174" s="13">
        <v>0.79523809523809497</v>
      </c>
      <c r="I174" s="13">
        <v>0.81904761904761902</v>
      </c>
      <c r="J174" s="13">
        <v>0.80952380952380998</v>
      </c>
      <c r="K174" s="13">
        <v>0.85952380952381002</v>
      </c>
      <c r="L174" s="13">
        <v>0.59047619047619004</v>
      </c>
      <c r="M174" s="14">
        <v>0.78095238095238095</v>
      </c>
    </row>
    <row r="175" spans="1:13" x14ac:dyDescent="0.2">
      <c r="A175" s="35"/>
      <c r="B175" s="23">
        <v>22</v>
      </c>
      <c r="C175" s="12">
        <v>0.81962250712250695</v>
      </c>
      <c r="D175" s="13">
        <v>0.73809523809523803</v>
      </c>
      <c r="E175" s="13">
        <v>0.72857142857142898</v>
      </c>
      <c r="F175" s="13">
        <v>0.69523809523809499</v>
      </c>
      <c r="G175" s="13">
        <v>0.72857142857142898</v>
      </c>
      <c r="H175" s="13">
        <v>0.67142857142857104</v>
      </c>
      <c r="I175" s="13">
        <v>0.73333333333333295</v>
      </c>
      <c r="J175" s="13">
        <v>0.76190476190476197</v>
      </c>
      <c r="K175" s="13">
        <v>0.75</v>
      </c>
      <c r="L175" s="13">
        <v>0.72380952380952401</v>
      </c>
      <c r="M175" s="14">
        <v>0.75238095238095204</v>
      </c>
    </row>
    <row r="176" spans="1:13" x14ac:dyDescent="0.2">
      <c r="A176" s="35"/>
      <c r="B176" s="23">
        <v>23</v>
      </c>
      <c r="C176" s="12">
        <v>0.84848484848484895</v>
      </c>
      <c r="D176" s="13">
        <v>0.90952380952380996</v>
      </c>
      <c r="E176" s="13">
        <v>0.93809523809523798</v>
      </c>
      <c r="F176" s="13">
        <v>0.92380952380952397</v>
      </c>
      <c r="G176" s="13">
        <v>0.94761904761904803</v>
      </c>
      <c r="H176" s="13">
        <v>0.93809523809523798</v>
      </c>
      <c r="I176" s="13">
        <v>0.89047619047618998</v>
      </c>
      <c r="J176" s="13">
        <v>0.919047619047619</v>
      </c>
      <c r="K176" s="13">
        <v>0.88095238095238104</v>
      </c>
      <c r="L176" s="13">
        <v>0.83333333333333304</v>
      </c>
      <c r="M176" s="14">
        <v>0.88571428571428601</v>
      </c>
    </row>
    <row r="177" spans="1:13" x14ac:dyDescent="0.2">
      <c r="A177" s="35"/>
      <c r="B177" s="23">
        <v>24</v>
      </c>
      <c r="C177" s="12">
        <v>0.77279202279202297</v>
      </c>
      <c r="D177" s="13">
        <v>0.79111111111111099</v>
      </c>
      <c r="E177" s="13">
        <v>0.862222222222222</v>
      </c>
      <c r="F177" s="13">
        <v>0.78666666666666696</v>
      </c>
      <c r="G177" s="13">
        <v>0.84888888888888903</v>
      </c>
      <c r="H177" s="13">
        <v>0.80444444444444396</v>
      </c>
      <c r="I177" s="13">
        <v>0.69777777777777805</v>
      </c>
      <c r="J177" s="13">
        <v>0.67555555555555602</v>
      </c>
      <c r="K177" s="13">
        <v>0.70222222222222197</v>
      </c>
      <c r="L177" s="13">
        <v>0.75111111111111095</v>
      </c>
      <c r="M177" s="14">
        <v>0.74666666666666703</v>
      </c>
    </row>
    <row r="178" spans="1:13" x14ac:dyDescent="0.2">
      <c r="A178" s="35"/>
      <c r="B178" s="23">
        <v>25</v>
      </c>
      <c r="C178" s="12">
        <v>0.78499278499278502</v>
      </c>
      <c r="D178" s="13">
        <v>0.875</v>
      </c>
      <c r="E178" s="13">
        <v>0.875</v>
      </c>
      <c r="F178" s="13">
        <v>0.86607142857142905</v>
      </c>
      <c r="G178" s="13">
        <v>0.87946428571428603</v>
      </c>
      <c r="H178" s="13">
        <v>0.85267857142857095</v>
      </c>
      <c r="I178" s="13">
        <v>0.82142857142857095</v>
      </c>
      <c r="J178" s="13">
        <v>0.86160714285714302</v>
      </c>
      <c r="K178" s="13">
        <v>0.828125</v>
      </c>
      <c r="L178" s="13">
        <v>0.89285714285714302</v>
      </c>
      <c r="M178" s="14">
        <v>0.77678571428571397</v>
      </c>
    </row>
    <row r="179" spans="1:13" x14ac:dyDescent="0.2">
      <c r="A179" s="35"/>
      <c r="B179" s="23">
        <v>26</v>
      </c>
      <c r="C179" s="12">
        <v>0.82371794871794901</v>
      </c>
      <c r="D179" s="13">
        <v>0.88095238095238104</v>
      </c>
      <c r="E179" s="13">
        <v>0.80952380952380998</v>
      </c>
      <c r="F179" s="13">
        <v>0.89047619047618998</v>
      </c>
      <c r="G179" s="13">
        <v>0.79047619047619</v>
      </c>
      <c r="H179" s="13">
        <v>0.9</v>
      </c>
      <c r="I179" s="13">
        <v>0.71904761904761905</v>
      </c>
      <c r="J179" s="13">
        <v>0.76666666666666705</v>
      </c>
      <c r="K179" s="13">
        <v>0.66666666666666696</v>
      </c>
      <c r="L179" s="13">
        <v>0.79523809523809497</v>
      </c>
      <c r="M179" s="14">
        <v>0.63809523809523805</v>
      </c>
    </row>
    <row r="180" spans="1:13" x14ac:dyDescent="0.2">
      <c r="A180" s="35"/>
      <c r="B180" s="23">
        <v>27</v>
      </c>
      <c r="C180" s="12">
        <v>0.78553391053391097</v>
      </c>
      <c r="D180" s="13">
        <v>0.84285714285714297</v>
      </c>
      <c r="E180" s="13">
        <v>0.83333333333333304</v>
      </c>
      <c r="F180" s="13">
        <v>0.90952380952380996</v>
      </c>
      <c r="G180" s="13">
        <v>0.84285714285714297</v>
      </c>
      <c r="H180" s="13">
        <v>0.89523809523809506</v>
      </c>
      <c r="I180" s="13">
        <v>0.73333333333333295</v>
      </c>
      <c r="J180" s="13">
        <v>0.80476190476190501</v>
      </c>
      <c r="K180" s="13">
        <v>0.75476190476190497</v>
      </c>
      <c r="L180" s="13">
        <v>0.80476190476190501</v>
      </c>
      <c r="M180" s="14">
        <v>0.82380952380952399</v>
      </c>
    </row>
    <row r="181" spans="1:13" x14ac:dyDescent="0.2">
      <c r="A181" s="35"/>
      <c r="B181" s="23">
        <v>28</v>
      </c>
      <c r="C181" s="12">
        <v>0.85701566951566999</v>
      </c>
      <c r="D181" s="13">
        <v>0.80888888888888899</v>
      </c>
      <c r="E181" s="13">
        <v>0.73777777777777798</v>
      </c>
      <c r="F181" s="13">
        <v>0.75555555555555598</v>
      </c>
      <c r="G181" s="13">
        <v>0.73333333333333295</v>
      </c>
      <c r="H181" s="13">
        <v>0.73333333333333295</v>
      </c>
      <c r="I181" s="13">
        <v>0.74666666666666703</v>
      </c>
      <c r="J181" s="13">
        <v>0.78222222222222204</v>
      </c>
      <c r="K181" s="13">
        <v>0.69111111111111101</v>
      </c>
      <c r="L181" s="13">
        <v>0.75111111111111095</v>
      </c>
      <c r="M181" s="14">
        <v>0.71555555555555606</v>
      </c>
    </row>
    <row r="182" spans="1:13" x14ac:dyDescent="0.2">
      <c r="A182" s="35"/>
      <c r="B182" s="23">
        <v>29</v>
      </c>
      <c r="C182" s="12">
        <v>0.818554131054131</v>
      </c>
      <c r="D182" s="13">
        <v>0.952380952380952</v>
      </c>
      <c r="E182" s="13">
        <v>0.9</v>
      </c>
      <c r="F182" s="13">
        <v>0.89523809523809506</v>
      </c>
      <c r="G182" s="13">
        <v>0.89523809523809506</v>
      </c>
      <c r="H182" s="13">
        <v>0.88571428571428601</v>
      </c>
      <c r="I182" s="13">
        <v>0.91666666666666696</v>
      </c>
      <c r="J182" s="13">
        <v>0.93809523809523798</v>
      </c>
      <c r="K182" s="13">
        <v>0.92857142857142905</v>
      </c>
      <c r="L182" s="13">
        <v>0.84285714285714297</v>
      </c>
      <c r="M182" s="14">
        <v>0.86666666666666703</v>
      </c>
    </row>
    <row r="183" spans="1:13" x14ac:dyDescent="0.2">
      <c r="A183" s="35"/>
      <c r="B183" s="23">
        <v>30</v>
      </c>
      <c r="C183" s="12">
        <v>0.79906204906204903</v>
      </c>
      <c r="D183" s="13">
        <v>0.91517857142857095</v>
      </c>
      <c r="E183" s="13">
        <v>0.83928571428571397</v>
      </c>
      <c r="F183" s="13">
        <v>0.88839285714285698</v>
      </c>
      <c r="G183" s="13">
        <v>0.84821428571428603</v>
      </c>
      <c r="H183" s="13">
        <v>0.85267857142857095</v>
      </c>
      <c r="I183" s="13">
        <v>0.89732142857142905</v>
      </c>
      <c r="J183" s="13">
        <v>0.91071428571428603</v>
      </c>
      <c r="K183" s="13">
        <v>0.875</v>
      </c>
      <c r="L183" s="13">
        <v>0.74107142857142905</v>
      </c>
      <c r="M183" s="14">
        <v>0.79910714285714302</v>
      </c>
    </row>
    <row r="184" spans="1:13" x14ac:dyDescent="0.2">
      <c r="A184" s="35"/>
      <c r="B184" s="23">
        <v>31</v>
      </c>
      <c r="C184" s="12">
        <v>0.82799145299145305</v>
      </c>
      <c r="D184" s="13">
        <v>0.86666666666666703</v>
      </c>
      <c r="E184" s="13">
        <v>0.84888888888888903</v>
      </c>
      <c r="F184" s="13">
        <v>0.71555555555555606</v>
      </c>
      <c r="G184" s="13">
        <v>0.85777777777777797</v>
      </c>
      <c r="H184" s="13">
        <v>0.75555555555555598</v>
      </c>
      <c r="I184" s="13">
        <v>0.83555555555555605</v>
      </c>
      <c r="J184" s="13">
        <v>0.844444444444444</v>
      </c>
      <c r="K184" s="13">
        <v>0.83111111111111102</v>
      </c>
      <c r="L184" s="13">
        <v>0.83555555555555605</v>
      </c>
      <c r="M184" s="14">
        <v>0.84</v>
      </c>
    </row>
    <row r="185" spans="1:13" x14ac:dyDescent="0.2">
      <c r="A185" s="35"/>
      <c r="B185" s="23">
        <v>32</v>
      </c>
      <c r="C185" s="12">
        <v>0.76887464387464399</v>
      </c>
      <c r="D185" s="13">
        <v>0.80888888888888899</v>
      </c>
      <c r="E185" s="13">
        <v>0.70222222222222197</v>
      </c>
      <c r="F185" s="13">
        <v>0.82666666666666699</v>
      </c>
      <c r="G185" s="13">
        <v>0.68888888888888899</v>
      </c>
      <c r="H185" s="13">
        <v>0.75555555555555598</v>
      </c>
      <c r="I185" s="13">
        <v>0.81111111111111101</v>
      </c>
      <c r="J185" s="13">
        <v>0.74666666666666703</v>
      </c>
      <c r="K185" s="13">
        <v>0.82444444444444398</v>
      </c>
      <c r="L185" s="13">
        <v>0.706666666666667</v>
      </c>
      <c r="M185" s="14">
        <v>0.68</v>
      </c>
    </row>
    <row r="186" spans="1:13" x14ac:dyDescent="0.2">
      <c r="A186" s="35"/>
      <c r="B186" s="23">
        <v>33</v>
      </c>
      <c r="C186" s="12">
        <v>0.832799145299145</v>
      </c>
      <c r="D186" s="13">
        <v>0.77232142857142905</v>
      </c>
      <c r="E186" s="13">
        <v>0.77678571428571397</v>
      </c>
      <c r="F186" s="13">
        <v>0.76339285714285698</v>
      </c>
      <c r="G186" s="13">
        <v>0.75892857142857095</v>
      </c>
      <c r="H186" s="13">
        <v>0.71875</v>
      </c>
      <c r="I186" s="13">
        <v>0.73214285714285698</v>
      </c>
      <c r="J186" s="13">
        <v>0.6875</v>
      </c>
      <c r="K186" s="13">
        <v>0.73883928571428603</v>
      </c>
      <c r="L186" s="13">
        <v>0.74553571428571397</v>
      </c>
      <c r="M186" s="14">
        <v>0.75</v>
      </c>
    </row>
    <row r="187" spans="1:13" x14ac:dyDescent="0.2">
      <c r="A187" s="35"/>
      <c r="B187" s="23">
        <v>34</v>
      </c>
      <c r="C187" s="12">
        <v>0.80898268398268403</v>
      </c>
      <c r="D187" s="13">
        <v>0.85416666666666696</v>
      </c>
      <c r="E187" s="13">
        <v>0.82916666666666705</v>
      </c>
      <c r="F187" s="13">
        <v>0.875</v>
      </c>
      <c r="G187" s="13">
        <v>0.84166666666666701</v>
      </c>
      <c r="H187" s="13">
        <v>0.875</v>
      </c>
      <c r="I187" s="13">
        <v>0.79166666666666696</v>
      </c>
      <c r="J187" s="13">
        <v>0.74583333333333302</v>
      </c>
      <c r="K187" s="13">
        <v>0.79791666666666705</v>
      </c>
      <c r="L187" s="13">
        <v>0.75</v>
      </c>
      <c r="M187" s="14">
        <v>0.77083333333333304</v>
      </c>
    </row>
    <row r="188" spans="1:13" x14ac:dyDescent="0.2">
      <c r="A188" s="35"/>
      <c r="B188" s="23">
        <v>35</v>
      </c>
      <c r="C188" s="12">
        <v>0.82142857142857095</v>
      </c>
      <c r="D188" s="13">
        <v>0.82499999999999996</v>
      </c>
      <c r="E188" s="13">
        <v>0.73750000000000004</v>
      </c>
      <c r="F188" s="13">
        <v>0.71250000000000002</v>
      </c>
      <c r="G188" s="13">
        <v>0.72499999999999998</v>
      </c>
      <c r="H188" s="13">
        <v>0.74166666666666703</v>
      </c>
      <c r="I188" s="13">
        <v>0.71250000000000002</v>
      </c>
      <c r="J188" s="13">
        <v>0.78749999999999998</v>
      </c>
      <c r="K188" s="13">
        <v>0.75</v>
      </c>
      <c r="L188" s="13">
        <v>0.60833333333333295</v>
      </c>
      <c r="M188" s="14">
        <v>0.66666666666666696</v>
      </c>
    </row>
    <row r="189" spans="1:13" x14ac:dyDescent="0.2">
      <c r="A189" s="35"/>
      <c r="B189" s="23">
        <v>36</v>
      </c>
      <c r="C189" s="12">
        <v>0.82575757575757602</v>
      </c>
      <c r="D189" s="13">
        <v>0.83482142857142905</v>
      </c>
      <c r="E189" s="13">
        <v>0.75892857142857095</v>
      </c>
      <c r="F189" s="13">
        <v>0.74107142857142905</v>
      </c>
      <c r="G189" s="13">
        <v>0.77678571428571397</v>
      </c>
      <c r="H189" s="13">
        <v>0.77232142857142905</v>
      </c>
      <c r="I189" s="13">
        <v>0.84375</v>
      </c>
      <c r="J189" s="13">
        <v>0.78571428571428603</v>
      </c>
      <c r="K189" s="13">
        <v>0.859375</v>
      </c>
      <c r="L189" s="13">
        <v>0.78571428571428603</v>
      </c>
      <c r="M189" s="14">
        <v>0.79017857142857095</v>
      </c>
    </row>
    <row r="190" spans="1:13" x14ac:dyDescent="0.2">
      <c r="A190" s="35"/>
      <c r="B190" s="23">
        <v>37</v>
      </c>
      <c r="C190" s="12">
        <v>0.75249287749287797</v>
      </c>
      <c r="D190" s="13">
        <v>0.78571428571428603</v>
      </c>
      <c r="E190" s="13">
        <v>0.74107142857142905</v>
      </c>
      <c r="F190" s="13">
        <v>0.82589285714285698</v>
      </c>
      <c r="G190" s="13">
        <v>0.73660714285714302</v>
      </c>
      <c r="H190" s="13">
        <v>0.80803571428571397</v>
      </c>
      <c r="I190" s="13">
        <v>0.77455357142857095</v>
      </c>
      <c r="J190" s="13">
        <v>0.78125</v>
      </c>
      <c r="K190" s="13">
        <v>0.79017857142857095</v>
      </c>
      <c r="L190" s="13">
        <v>0.79017857142857095</v>
      </c>
      <c r="M190" s="14">
        <v>0.72321428571428603</v>
      </c>
    </row>
    <row r="191" spans="1:13" x14ac:dyDescent="0.2">
      <c r="A191" s="35"/>
      <c r="B191" s="23">
        <v>38</v>
      </c>
      <c r="C191" s="12">
        <v>0.851370851370851</v>
      </c>
      <c r="D191" s="13">
        <v>0.83750000000000002</v>
      </c>
      <c r="E191" s="13">
        <v>0.87083333333333302</v>
      </c>
      <c r="F191" s="13">
        <v>0.89583333333333304</v>
      </c>
      <c r="G191" s="13">
        <v>0.85833333333333295</v>
      </c>
      <c r="H191" s="13">
        <v>0.86666666666666703</v>
      </c>
      <c r="I191" s="13">
        <v>0.9</v>
      </c>
      <c r="J191" s="13">
        <v>0.85</v>
      </c>
      <c r="K191" s="13">
        <v>0.92708333333333304</v>
      </c>
      <c r="L191" s="13">
        <v>0.78333333333333299</v>
      </c>
      <c r="M191" s="14">
        <v>0.82083333333333297</v>
      </c>
    </row>
    <row r="192" spans="1:13" x14ac:dyDescent="0.2">
      <c r="A192" s="35"/>
      <c r="B192" s="23">
        <v>39</v>
      </c>
      <c r="C192" s="12">
        <v>0.82710113960113996</v>
      </c>
      <c r="D192" s="13">
        <v>0.74166666666666703</v>
      </c>
      <c r="E192" s="13">
        <v>0.83333333333333304</v>
      </c>
      <c r="F192" s="13">
        <v>0.92083333333333295</v>
      </c>
      <c r="G192" s="13">
        <v>0.82916666666666705</v>
      </c>
      <c r="H192" s="13">
        <v>0.92500000000000004</v>
      </c>
      <c r="I192" s="13">
        <v>0.83333333333333304</v>
      </c>
      <c r="J192" s="13">
        <v>0.82499999999999996</v>
      </c>
      <c r="K192" s="13">
        <v>0.77291666666666703</v>
      </c>
      <c r="L192" s="13">
        <v>0.84583333333333299</v>
      </c>
      <c r="M192" s="14">
        <v>0.75416666666666698</v>
      </c>
    </row>
    <row r="193" spans="1:13" x14ac:dyDescent="0.2">
      <c r="A193" s="35"/>
      <c r="B193" s="23">
        <v>40</v>
      </c>
      <c r="C193" s="12">
        <v>0.83874458874458901</v>
      </c>
      <c r="D193" s="13">
        <v>0.84</v>
      </c>
      <c r="E193" s="13">
        <v>0.59555555555555595</v>
      </c>
      <c r="F193" s="13">
        <v>0.75111111111111095</v>
      </c>
      <c r="G193" s="13">
        <v>0.56444444444444397</v>
      </c>
      <c r="H193" s="13">
        <v>0.71555555555555606</v>
      </c>
      <c r="I193" s="13">
        <v>0.68222222222222195</v>
      </c>
      <c r="J193" s="13">
        <v>0.74666666666666703</v>
      </c>
      <c r="K193" s="13">
        <v>0.64888888888888896</v>
      </c>
      <c r="L193" s="13">
        <v>0.74222222222222201</v>
      </c>
      <c r="M193" s="14">
        <v>0.47111111111111098</v>
      </c>
    </row>
    <row r="194" spans="1:13" x14ac:dyDescent="0.2">
      <c r="A194" s="35"/>
      <c r="B194" s="23">
        <v>41</v>
      </c>
      <c r="C194" s="12">
        <v>0.83547008547008506</v>
      </c>
      <c r="D194" s="13">
        <v>0.73214285714285698</v>
      </c>
      <c r="E194" s="13">
        <v>0.69642857142857095</v>
      </c>
      <c r="F194" s="13">
        <v>0.73660714285714302</v>
      </c>
      <c r="G194" s="13">
        <v>0.71428571428571397</v>
      </c>
      <c r="H194" s="13">
        <v>0.70089285714285698</v>
      </c>
      <c r="I194" s="13">
        <v>0.71205357142857095</v>
      </c>
      <c r="J194" s="13">
        <v>0.65178571428571397</v>
      </c>
      <c r="K194" s="13">
        <v>0.73214285714285698</v>
      </c>
      <c r="L194" s="13">
        <v>0.72321428571428603</v>
      </c>
      <c r="M194" s="14">
        <v>0.66964285714285698</v>
      </c>
    </row>
    <row r="195" spans="1:13" x14ac:dyDescent="0.2">
      <c r="A195" s="35"/>
      <c r="B195" s="23">
        <v>42</v>
      </c>
      <c r="C195" s="12">
        <v>0.80181623931623902</v>
      </c>
      <c r="D195" s="13">
        <v>0.77500000000000002</v>
      </c>
      <c r="E195" s="13">
        <v>0.82083333333333297</v>
      </c>
      <c r="F195" s="13">
        <v>0.88333333333333297</v>
      </c>
      <c r="G195" s="13">
        <v>0.82499999999999996</v>
      </c>
      <c r="H195" s="13">
        <v>0.87083333333333302</v>
      </c>
      <c r="I195" s="13">
        <v>0.83750000000000002</v>
      </c>
      <c r="J195" s="13">
        <v>0.84166666666666701</v>
      </c>
      <c r="K195" s="13">
        <v>0.82708333333333295</v>
      </c>
      <c r="L195" s="13">
        <v>0.63749999999999996</v>
      </c>
      <c r="M195" s="14">
        <v>0.80416666666666703</v>
      </c>
    </row>
    <row r="196" spans="1:13" x14ac:dyDescent="0.2">
      <c r="A196" s="35"/>
      <c r="B196" s="23">
        <v>43</v>
      </c>
      <c r="C196" s="12">
        <v>0.72456709956709997</v>
      </c>
      <c r="D196" s="13">
        <v>0.75</v>
      </c>
      <c r="E196" s="13">
        <v>0.61160714285714302</v>
      </c>
      <c r="F196" s="13">
        <v>0.71428571428571397</v>
      </c>
      <c r="G196" s="13">
        <v>0.62946428571428603</v>
      </c>
      <c r="H196" s="13">
        <v>0.72767857142857095</v>
      </c>
      <c r="I196" s="13">
        <v>0.72991071428571397</v>
      </c>
      <c r="J196" s="13">
        <v>0.77678571428571397</v>
      </c>
      <c r="K196" s="13">
        <v>0.79241071428571397</v>
      </c>
      <c r="L196" s="13">
        <v>0.71875</v>
      </c>
      <c r="M196" s="14">
        <v>0.62053571428571397</v>
      </c>
    </row>
    <row r="197" spans="1:13" x14ac:dyDescent="0.2">
      <c r="A197" s="35"/>
      <c r="B197" s="23">
        <v>44</v>
      </c>
      <c r="C197" s="12">
        <v>0.87321937321937304</v>
      </c>
      <c r="D197" s="13">
        <v>0.79910714285714302</v>
      </c>
      <c r="E197" s="13">
        <v>0.76785714285714302</v>
      </c>
      <c r="F197" s="13">
        <v>0.78571428571428603</v>
      </c>
      <c r="G197" s="13">
        <v>0.70982142857142905</v>
      </c>
      <c r="H197" s="13">
        <v>0.79910714285714302</v>
      </c>
      <c r="I197" s="13">
        <v>0.74107142857142905</v>
      </c>
      <c r="J197" s="13">
        <v>0.75446428571428603</v>
      </c>
      <c r="K197" s="13">
        <v>0.82142857142857095</v>
      </c>
      <c r="L197" s="13">
        <v>0.74553571428571397</v>
      </c>
      <c r="M197" s="14">
        <v>0.66964285714285698</v>
      </c>
    </row>
    <row r="198" spans="1:13" x14ac:dyDescent="0.2">
      <c r="A198" s="35"/>
      <c r="B198" s="23">
        <v>45</v>
      </c>
      <c r="C198" s="12">
        <v>0.75559163059163104</v>
      </c>
      <c r="D198" s="13">
        <v>0.75714285714285701</v>
      </c>
      <c r="E198" s="13">
        <v>0.77619047619047599</v>
      </c>
      <c r="F198" s="13">
        <v>0.93809523809523798</v>
      </c>
      <c r="G198" s="13">
        <v>0.75714285714285701</v>
      </c>
      <c r="H198" s="13">
        <v>0.87619047619047596</v>
      </c>
      <c r="I198" s="13">
        <v>0.81666666666666698</v>
      </c>
      <c r="J198" s="13">
        <v>0.81428571428571395</v>
      </c>
      <c r="K198" s="13">
        <v>0.830952380952381</v>
      </c>
      <c r="L198" s="13">
        <v>0.77619047619047599</v>
      </c>
      <c r="M198" s="14">
        <v>0.75714285714285701</v>
      </c>
    </row>
    <row r="199" spans="1:13" x14ac:dyDescent="0.2">
      <c r="A199" s="35"/>
      <c r="B199" s="23">
        <v>46</v>
      </c>
      <c r="C199" s="12">
        <v>0.81036324786324798</v>
      </c>
      <c r="D199" s="13">
        <v>0.844444444444444</v>
      </c>
      <c r="E199" s="13">
        <v>0.80444444444444396</v>
      </c>
      <c r="F199" s="13">
        <v>0.78666666666666696</v>
      </c>
      <c r="G199" s="13">
        <v>0.82222222222222197</v>
      </c>
      <c r="H199" s="13">
        <v>0.79111111111111099</v>
      </c>
      <c r="I199" s="13">
        <v>0.83111111111111102</v>
      </c>
      <c r="J199" s="13">
        <v>0.81333333333333302</v>
      </c>
      <c r="K199" s="13">
        <v>0.86888888888888904</v>
      </c>
      <c r="L199" s="13">
        <v>0.77333333333333298</v>
      </c>
      <c r="M199" s="14">
        <v>0.77777777777777801</v>
      </c>
    </row>
    <row r="200" spans="1:13" x14ac:dyDescent="0.2">
      <c r="A200" s="35"/>
      <c r="B200" s="23">
        <v>47</v>
      </c>
      <c r="C200" s="12">
        <v>0.81583694083694103</v>
      </c>
      <c r="D200" s="13">
        <v>0.82083333333333297</v>
      </c>
      <c r="E200" s="13">
        <v>0.87083333333333302</v>
      </c>
      <c r="F200" s="13">
        <v>0.74166666666666703</v>
      </c>
      <c r="G200" s="13">
        <v>0.86666666666666703</v>
      </c>
      <c r="H200" s="13">
        <v>0.79583333333333295</v>
      </c>
      <c r="I200" s="13">
        <v>0.79791666666666705</v>
      </c>
      <c r="J200" s="13">
        <v>0.77500000000000002</v>
      </c>
      <c r="K200" s="13">
        <v>0.78125</v>
      </c>
      <c r="L200" s="13">
        <v>0.76249999999999996</v>
      </c>
      <c r="M200" s="14">
        <v>0.75833333333333297</v>
      </c>
    </row>
    <row r="201" spans="1:13" x14ac:dyDescent="0.2">
      <c r="A201" s="35"/>
      <c r="B201" s="23">
        <v>48</v>
      </c>
      <c r="C201" s="12">
        <v>0.85227272727272696</v>
      </c>
      <c r="D201" s="13">
        <v>0.77777777777777801</v>
      </c>
      <c r="E201" s="13">
        <v>0.75555555555555598</v>
      </c>
      <c r="F201" s="13">
        <v>0.8</v>
      </c>
      <c r="G201" s="13">
        <v>0.75555555555555598</v>
      </c>
      <c r="H201" s="13">
        <v>0.79111111111111099</v>
      </c>
      <c r="I201" s="13">
        <v>0.74666666666666703</v>
      </c>
      <c r="J201" s="13">
        <v>0.706666666666667</v>
      </c>
      <c r="K201" s="13">
        <v>0.79111111111111099</v>
      </c>
      <c r="L201" s="13">
        <v>0.72</v>
      </c>
      <c r="M201" s="14">
        <v>0.79111111111111099</v>
      </c>
    </row>
    <row r="202" spans="1:13" x14ac:dyDescent="0.2">
      <c r="A202" s="35"/>
      <c r="B202" s="23">
        <v>49</v>
      </c>
      <c r="C202" s="12">
        <v>0.85497835497835495</v>
      </c>
      <c r="D202" s="13">
        <v>0.81904761904761902</v>
      </c>
      <c r="E202" s="13">
        <v>0.81428571428571395</v>
      </c>
      <c r="F202" s="13">
        <v>0.76666666666666705</v>
      </c>
      <c r="G202" s="13">
        <v>0.81904761904761902</v>
      </c>
      <c r="H202" s="13">
        <v>0.81904761904761902</v>
      </c>
      <c r="I202" s="13">
        <v>0.85238095238095202</v>
      </c>
      <c r="J202" s="13">
        <v>0.71428571428571397</v>
      </c>
      <c r="K202" s="13">
        <v>0.86428571428571399</v>
      </c>
      <c r="L202" s="13">
        <v>0.85714285714285698</v>
      </c>
      <c r="M202" s="14">
        <v>0.75714285714285701</v>
      </c>
    </row>
    <row r="203" spans="1:13" x14ac:dyDescent="0.2">
      <c r="A203" s="36"/>
      <c r="B203" s="24">
        <v>50</v>
      </c>
      <c r="C203" s="19">
        <v>0.81677350427350404</v>
      </c>
      <c r="D203" s="20">
        <v>0.82916666666666705</v>
      </c>
      <c r="E203" s="20">
        <v>0.72916666666666696</v>
      </c>
      <c r="F203" s="20">
        <v>0.62916666666666698</v>
      </c>
      <c r="G203" s="20">
        <v>0.71250000000000002</v>
      </c>
      <c r="H203" s="20">
        <v>0.62083333333333302</v>
      </c>
      <c r="I203" s="20">
        <v>0.77916666666666701</v>
      </c>
      <c r="J203" s="20">
        <v>0.72916666666666696</v>
      </c>
      <c r="K203" s="20">
        <v>0.76041666666666696</v>
      </c>
      <c r="L203" s="20">
        <v>0.76249999999999996</v>
      </c>
      <c r="M203" s="21">
        <v>0.70416666666666705</v>
      </c>
    </row>
    <row r="204" spans="1:13" x14ac:dyDescent="0.2">
      <c r="A204" s="34" t="s">
        <v>18</v>
      </c>
      <c r="B204" s="22">
        <v>1</v>
      </c>
      <c r="C204" s="8">
        <v>0.83653353814644105</v>
      </c>
      <c r="D204" s="9">
        <v>0.75347222222222199</v>
      </c>
      <c r="E204" s="9">
        <v>0.82638888888888895</v>
      </c>
      <c r="F204" s="9">
        <v>0.8125</v>
      </c>
      <c r="G204" s="9">
        <v>0.79861111111111105</v>
      </c>
      <c r="H204" s="9">
        <v>0.78472222222222199</v>
      </c>
      <c r="I204" s="9">
        <v>0.70659722222222199</v>
      </c>
      <c r="J204" s="9">
        <v>0.71527777777777801</v>
      </c>
      <c r="K204" s="9">
        <v>0.67708333333333304</v>
      </c>
      <c r="L204" s="9">
        <v>0.81597222222222199</v>
      </c>
      <c r="M204" s="10">
        <v>0.76388888888888895</v>
      </c>
    </row>
    <row r="205" spans="1:13" x14ac:dyDescent="0.2">
      <c r="A205" s="35"/>
      <c r="B205" s="23">
        <v>2</v>
      </c>
      <c r="C205" s="12">
        <v>0.81418219461697705</v>
      </c>
      <c r="D205" s="13">
        <v>0.85069444444444398</v>
      </c>
      <c r="E205" s="13">
        <v>0.86111111111111105</v>
      </c>
      <c r="F205" s="13">
        <v>0.85069444444444398</v>
      </c>
      <c r="G205" s="13">
        <v>0.875</v>
      </c>
      <c r="H205" s="13">
        <v>0.89583333333333304</v>
      </c>
      <c r="I205" s="13">
        <v>0.81597222222222199</v>
      </c>
      <c r="J205" s="13">
        <v>0.84722222222222199</v>
      </c>
      <c r="K205" s="13">
        <v>0.86631944444444398</v>
      </c>
      <c r="L205" s="13">
        <v>0.83333333333333304</v>
      </c>
      <c r="M205" s="14">
        <v>0.89583333333333304</v>
      </c>
    </row>
    <row r="206" spans="1:13" x14ac:dyDescent="0.2">
      <c r="A206" s="35"/>
      <c r="B206" s="23">
        <v>3</v>
      </c>
      <c r="C206" s="12">
        <v>0.75517598343685299</v>
      </c>
      <c r="D206" s="13">
        <v>0.71568627450980404</v>
      </c>
      <c r="E206" s="13">
        <v>0.70261437908496704</v>
      </c>
      <c r="F206" s="13">
        <v>0.71568627450980404</v>
      </c>
      <c r="G206" s="13">
        <v>0.72222222222222199</v>
      </c>
      <c r="H206" s="13">
        <v>0.75490196078431404</v>
      </c>
      <c r="I206" s="13">
        <v>0.74183006535947704</v>
      </c>
      <c r="J206" s="13">
        <v>0.75490196078431404</v>
      </c>
      <c r="K206" s="13">
        <v>0.78921568627451</v>
      </c>
      <c r="L206" s="13">
        <v>0.75163398692810501</v>
      </c>
      <c r="M206" s="14">
        <v>0.66013071895424802</v>
      </c>
    </row>
    <row r="207" spans="1:13" x14ac:dyDescent="0.2">
      <c r="A207" s="35"/>
      <c r="B207" s="23">
        <v>4</v>
      </c>
      <c r="C207" s="12">
        <v>0.78804347826086996</v>
      </c>
      <c r="D207" s="13">
        <v>0.85416666666666696</v>
      </c>
      <c r="E207" s="13">
        <v>0.79861111111111105</v>
      </c>
      <c r="F207" s="13">
        <v>0.79513888888888895</v>
      </c>
      <c r="G207" s="13">
        <v>0.84027777777777801</v>
      </c>
      <c r="H207" s="13">
        <v>0.84027777777777801</v>
      </c>
      <c r="I207" s="13">
        <v>0.796875</v>
      </c>
      <c r="J207" s="13">
        <v>0.82986111111111105</v>
      </c>
      <c r="K207" s="13">
        <v>0.81597222222222199</v>
      </c>
      <c r="L207" s="13">
        <v>0.82291666666666696</v>
      </c>
      <c r="M207" s="14">
        <v>0.81944444444444398</v>
      </c>
    </row>
    <row r="208" spans="1:13" x14ac:dyDescent="0.2">
      <c r="A208" s="35"/>
      <c r="B208" s="23">
        <v>5</v>
      </c>
      <c r="C208" s="12">
        <v>0.79851510496671796</v>
      </c>
      <c r="D208" s="13">
        <v>0.69659442724458198</v>
      </c>
      <c r="E208" s="13">
        <v>0.81733746130031004</v>
      </c>
      <c r="F208" s="13">
        <v>0.79566563467492302</v>
      </c>
      <c r="G208" s="13">
        <v>0.835913312693498</v>
      </c>
      <c r="H208" s="13">
        <v>0.820433436532508</v>
      </c>
      <c r="I208" s="13">
        <v>0.74922600619195001</v>
      </c>
      <c r="J208" s="13">
        <v>0.77399380804953599</v>
      </c>
      <c r="K208" s="13">
        <v>0.75386996904024794</v>
      </c>
      <c r="L208" s="13">
        <v>0.804953560371517</v>
      </c>
      <c r="M208" s="14">
        <v>0.79566563467492302</v>
      </c>
    </row>
    <row r="209" spans="1:13" x14ac:dyDescent="0.2">
      <c r="A209" s="35"/>
      <c r="B209" s="23">
        <v>6</v>
      </c>
      <c r="C209" s="12">
        <v>0.80709165386584703</v>
      </c>
      <c r="D209" s="13">
        <v>0.804953560371517</v>
      </c>
      <c r="E209" s="13">
        <v>0.78018575851393202</v>
      </c>
      <c r="F209" s="13">
        <v>0.79566563467492302</v>
      </c>
      <c r="G209" s="13">
        <v>0.76470588235294101</v>
      </c>
      <c r="H209" s="13">
        <v>0.76160990712074295</v>
      </c>
      <c r="I209" s="13">
        <v>0.79102167182662497</v>
      </c>
      <c r="J209" s="13">
        <v>0.81114551083591302</v>
      </c>
      <c r="K209" s="13">
        <v>0.82352941176470595</v>
      </c>
      <c r="L209" s="13">
        <v>0.84210526315789502</v>
      </c>
      <c r="M209" s="14">
        <v>0.75232198142414897</v>
      </c>
    </row>
    <row r="210" spans="1:13" x14ac:dyDescent="0.2">
      <c r="A210" s="35"/>
      <c r="B210" s="23">
        <v>7</v>
      </c>
      <c r="C210" s="12">
        <v>0.84754224270353296</v>
      </c>
      <c r="D210" s="13">
        <v>0.84868421052631604</v>
      </c>
      <c r="E210" s="13">
        <v>0.89473684210526305</v>
      </c>
      <c r="F210" s="13">
        <v>0.89473684210526305</v>
      </c>
      <c r="G210" s="13">
        <v>0.92105263157894701</v>
      </c>
      <c r="H210" s="13">
        <v>0.90789473684210498</v>
      </c>
      <c r="I210" s="13">
        <v>0.875</v>
      </c>
      <c r="J210" s="13">
        <v>0.86184210526315796</v>
      </c>
      <c r="K210" s="13">
        <v>0.84703947368421095</v>
      </c>
      <c r="L210" s="13">
        <v>0.89473684210526305</v>
      </c>
      <c r="M210" s="14">
        <v>0.9375</v>
      </c>
    </row>
    <row r="211" spans="1:13" x14ac:dyDescent="0.2">
      <c r="A211" s="35"/>
      <c r="B211" s="23">
        <v>8</v>
      </c>
      <c r="C211" s="12">
        <v>0.79748964803312605</v>
      </c>
      <c r="D211" s="13">
        <v>0.78472222222222199</v>
      </c>
      <c r="E211" s="13">
        <v>0.79513888888888895</v>
      </c>
      <c r="F211" s="13">
        <v>0.78125</v>
      </c>
      <c r="G211" s="13">
        <v>0.76736111111111105</v>
      </c>
      <c r="H211" s="13">
        <v>0.78472222222222199</v>
      </c>
      <c r="I211" s="13">
        <v>0.73263888888888895</v>
      </c>
      <c r="J211" s="13">
        <v>0.73958333333333304</v>
      </c>
      <c r="K211" s="13">
        <v>0.77256944444444398</v>
      </c>
      <c r="L211" s="13">
        <v>0.75347222222222199</v>
      </c>
      <c r="M211" s="14">
        <v>0.73611111111111105</v>
      </c>
    </row>
    <row r="212" spans="1:13" x14ac:dyDescent="0.2">
      <c r="A212" s="35"/>
      <c r="B212" s="23">
        <v>9</v>
      </c>
      <c r="C212" s="12">
        <v>0.84062980030722001</v>
      </c>
      <c r="D212" s="13">
        <v>0.65944272445820395</v>
      </c>
      <c r="E212" s="13">
        <v>0.52941176470588203</v>
      </c>
      <c r="F212" s="13">
        <v>0.51702786377708998</v>
      </c>
      <c r="G212" s="13">
        <v>0.58513931888544901</v>
      </c>
      <c r="H212" s="13">
        <v>0.55108359133126905</v>
      </c>
      <c r="I212" s="13">
        <v>0.60526315789473695</v>
      </c>
      <c r="J212" s="13">
        <v>0.55727554179566596</v>
      </c>
      <c r="K212" s="13">
        <v>0.60681114551083604</v>
      </c>
      <c r="L212" s="13">
        <v>0.507739938080495</v>
      </c>
      <c r="M212" s="14">
        <v>0.64396284829721395</v>
      </c>
    </row>
    <row r="213" spans="1:13" x14ac:dyDescent="0.2">
      <c r="A213" s="35"/>
      <c r="B213" s="23">
        <v>10</v>
      </c>
      <c r="C213" s="12">
        <v>0.79050207039337494</v>
      </c>
      <c r="D213" s="13">
        <v>0.76470588235294101</v>
      </c>
      <c r="E213" s="13">
        <v>0.75490196078431404</v>
      </c>
      <c r="F213" s="13">
        <v>0.74509803921568596</v>
      </c>
      <c r="G213" s="13">
        <v>0.73856209150326801</v>
      </c>
      <c r="H213" s="13">
        <v>0.77124183006535996</v>
      </c>
      <c r="I213" s="13">
        <v>0.76960784313725505</v>
      </c>
      <c r="J213" s="13">
        <v>0.76797385620915004</v>
      </c>
      <c r="K213" s="13">
        <v>0.736928104575163</v>
      </c>
      <c r="L213" s="13">
        <v>0.74509803921568596</v>
      </c>
      <c r="M213" s="14">
        <v>0.67320261437908502</v>
      </c>
    </row>
    <row r="214" spans="1:13" x14ac:dyDescent="0.2">
      <c r="A214" s="35"/>
      <c r="B214" s="23">
        <v>11</v>
      </c>
      <c r="C214" s="12">
        <v>0.80478750640040997</v>
      </c>
      <c r="D214" s="13">
        <v>0.63725490196078405</v>
      </c>
      <c r="E214" s="13">
        <v>0.62745098039215697</v>
      </c>
      <c r="F214" s="13">
        <v>0.62418300653594805</v>
      </c>
      <c r="G214" s="13">
        <v>0.63071895424836599</v>
      </c>
      <c r="H214" s="13">
        <v>0.61764705882352899</v>
      </c>
      <c r="I214" s="13">
        <v>0.54575163398692805</v>
      </c>
      <c r="J214" s="13">
        <v>0.54575163398692805</v>
      </c>
      <c r="K214" s="13">
        <v>0.64215686274509798</v>
      </c>
      <c r="L214" s="13">
        <v>0.62745098039215697</v>
      </c>
      <c r="M214" s="14">
        <v>0.58823529411764697</v>
      </c>
    </row>
    <row r="215" spans="1:13" x14ac:dyDescent="0.2">
      <c r="A215" s="35"/>
      <c r="B215" s="23">
        <v>12</v>
      </c>
      <c r="C215" s="12">
        <v>0.85791090629800304</v>
      </c>
      <c r="D215" s="13">
        <v>0.83986928104575198</v>
      </c>
      <c r="E215" s="13">
        <v>0.85620915032679701</v>
      </c>
      <c r="F215" s="13">
        <v>0.84313725490196101</v>
      </c>
      <c r="G215" s="13">
        <v>0.87581699346405195</v>
      </c>
      <c r="H215" s="13">
        <v>0.86274509803921595</v>
      </c>
      <c r="I215" s="13">
        <v>0.91830065359477098</v>
      </c>
      <c r="J215" s="13">
        <v>0.84967320261437895</v>
      </c>
      <c r="K215" s="13">
        <v>0.88562091503268003</v>
      </c>
      <c r="L215" s="13">
        <v>0.80065359477124198</v>
      </c>
      <c r="M215" s="14">
        <v>0.88235294117647101</v>
      </c>
    </row>
    <row r="216" spans="1:13" x14ac:dyDescent="0.2">
      <c r="A216" s="35"/>
      <c r="B216" s="23">
        <v>13</v>
      </c>
      <c r="C216" s="12">
        <v>0.75409626216077796</v>
      </c>
      <c r="D216" s="13">
        <v>0.73065015479876205</v>
      </c>
      <c r="E216" s="13">
        <v>0.78637770897832804</v>
      </c>
      <c r="F216" s="13">
        <v>0.78947368421052599</v>
      </c>
      <c r="G216" s="13">
        <v>0.76160990712074295</v>
      </c>
      <c r="H216" s="13">
        <v>0.77399380804953599</v>
      </c>
      <c r="I216" s="13">
        <v>0.76780185758513897</v>
      </c>
      <c r="J216" s="13">
        <v>0.74613003095975206</v>
      </c>
      <c r="K216" s="13">
        <v>0.77708978328173395</v>
      </c>
      <c r="L216" s="13">
        <v>0.74303405572755399</v>
      </c>
      <c r="M216" s="14">
        <v>0.75232198142414897</v>
      </c>
    </row>
    <row r="217" spans="1:13" x14ac:dyDescent="0.2">
      <c r="A217" s="35"/>
      <c r="B217" s="23">
        <v>14</v>
      </c>
      <c r="C217" s="12">
        <v>0.83514492753623204</v>
      </c>
      <c r="D217" s="13">
        <v>0.79566563467492302</v>
      </c>
      <c r="E217" s="13">
        <v>0.82972136222910198</v>
      </c>
      <c r="F217" s="13">
        <v>0.81733746130031004</v>
      </c>
      <c r="G217" s="13">
        <v>0.87616099071207398</v>
      </c>
      <c r="H217" s="13">
        <v>0.86996904024767796</v>
      </c>
      <c r="I217" s="13">
        <v>0.88854489164086703</v>
      </c>
      <c r="J217" s="13">
        <v>0.79566563467492302</v>
      </c>
      <c r="K217" s="13">
        <v>0.86377708978328205</v>
      </c>
      <c r="L217" s="13">
        <v>0.84210526315789502</v>
      </c>
      <c r="M217" s="14">
        <v>0.83281733746130004</v>
      </c>
    </row>
    <row r="218" spans="1:13" x14ac:dyDescent="0.2">
      <c r="A218" s="35"/>
      <c r="B218" s="23">
        <v>15</v>
      </c>
      <c r="C218" s="12">
        <v>0.80017921146953397</v>
      </c>
      <c r="D218" s="13">
        <v>0.64144736842105299</v>
      </c>
      <c r="E218" s="13">
        <v>0.66118421052631604</v>
      </c>
      <c r="F218" s="13">
        <v>0.67105263157894701</v>
      </c>
      <c r="G218" s="13">
        <v>0.67763157894736803</v>
      </c>
      <c r="H218" s="13">
        <v>0.66118421052631604</v>
      </c>
      <c r="I218" s="13">
        <v>0.65625</v>
      </c>
      <c r="J218" s="13">
        <v>0.61513157894736803</v>
      </c>
      <c r="K218" s="13">
        <v>0.64309210526315796</v>
      </c>
      <c r="L218" s="13">
        <v>0.72039473684210498</v>
      </c>
      <c r="M218" s="14">
        <v>0.6875</v>
      </c>
    </row>
    <row r="219" spans="1:13" x14ac:dyDescent="0.2">
      <c r="A219" s="35"/>
      <c r="B219" s="23">
        <v>16</v>
      </c>
      <c r="C219" s="12">
        <v>0.831285202252944</v>
      </c>
      <c r="D219" s="13">
        <v>0.88562091503268003</v>
      </c>
      <c r="E219" s="13">
        <v>0.84640522875817004</v>
      </c>
      <c r="F219" s="13">
        <v>0.82026143790849704</v>
      </c>
      <c r="G219" s="13">
        <v>0.84313725490196101</v>
      </c>
      <c r="H219" s="13">
        <v>0.84967320261437895</v>
      </c>
      <c r="I219" s="13">
        <v>0.85784313725490202</v>
      </c>
      <c r="J219" s="13">
        <v>0.88562091503268003</v>
      </c>
      <c r="K219" s="13">
        <v>0.841503267973856</v>
      </c>
      <c r="L219" s="13">
        <v>0.82352941176470595</v>
      </c>
      <c r="M219" s="14">
        <v>0.86274509803921595</v>
      </c>
    </row>
    <row r="220" spans="1:13" x14ac:dyDescent="0.2">
      <c r="A220" s="35"/>
      <c r="B220" s="23">
        <v>17</v>
      </c>
      <c r="C220" s="12">
        <v>0.77536231884058004</v>
      </c>
      <c r="D220" s="13">
        <v>0.78947368421052599</v>
      </c>
      <c r="E220" s="13">
        <v>0.77399380804953599</v>
      </c>
      <c r="F220" s="13">
        <v>0.78328173374612997</v>
      </c>
      <c r="G220" s="13">
        <v>0.78018575851393202</v>
      </c>
      <c r="H220" s="13">
        <v>0.76470588235294101</v>
      </c>
      <c r="I220" s="13">
        <v>0.78482972136222895</v>
      </c>
      <c r="J220" s="13">
        <v>0.80804953560371495</v>
      </c>
      <c r="K220" s="13">
        <v>0.79102167182662497</v>
      </c>
      <c r="L220" s="13">
        <v>0.76780185758513897</v>
      </c>
      <c r="M220" s="14">
        <v>0.74922600619195001</v>
      </c>
    </row>
    <row r="221" spans="1:13" x14ac:dyDescent="0.2">
      <c r="A221" s="35"/>
      <c r="B221" s="23">
        <v>18</v>
      </c>
      <c r="C221" s="12">
        <v>0.78015010351966896</v>
      </c>
      <c r="D221" s="13">
        <v>0.73202614379084996</v>
      </c>
      <c r="E221" s="13">
        <v>0.60784313725490202</v>
      </c>
      <c r="F221" s="13">
        <v>0.60130718954248397</v>
      </c>
      <c r="G221" s="13">
        <v>0.66339869281045705</v>
      </c>
      <c r="H221" s="13">
        <v>0.65359477124182996</v>
      </c>
      <c r="I221" s="13">
        <v>0.68300653594771199</v>
      </c>
      <c r="J221" s="13">
        <v>0.72549019607843102</v>
      </c>
      <c r="K221" s="13">
        <v>0.70098039215686303</v>
      </c>
      <c r="L221" s="13">
        <v>0.65359477124182996</v>
      </c>
      <c r="M221" s="14">
        <v>0.66013071895424802</v>
      </c>
    </row>
    <row r="222" spans="1:13" x14ac:dyDescent="0.2">
      <c r="A222" s="35"/>
      <c r="B222" s="23">
        <v>19</v>
      </c>
      <c r="C222" s="12">
        <v>0.78804347826086996</v>
      </c>
      <c r="D222" s="13">
        <v>0.76797385620915004</v>
      </c>
      <c r="E222" s="13">
        <v>0.68627450980392202</v>
      </c>
      <c r="F222" s="13">
        <v>0.67973856209150296</v>
      </c>
      <c r="G222" s="13">
        <v>0.70588235294117696</v>
      </c>
      <c r="H222" s="13">
        <v>0.68627450980392202</v>
      </c>
      <c r="I222" s="13">
        <v>0.74836601307189499</v>
      </c>
      <c r="J222" s="13">
        <v>0.76470588235294101</v>
      </c>
      <c r="K222" s="13">
        <v>0.75816993464052296</v>
      </c>
      <c r="L222" s="13">
        <v>0.70261437908496704</v>
      </c>
      <c r="M222" s="14">
        <v>0.72549019607843102</v>
      </c>
    </row>
    <row r="223" spans="1:13" x14ac:dyDescent="0.2">
      <c r="A223" s="35"/>
      <c r="B223" s="23">
        <v>20</v>
      </c>
      <c r="C223" s="12">
        <v>0.85067287784679102</v>
      </c>
      <c r="D223" s="13">
        <v>0.77089783281733704</v>
      </c>
      <c r="E223" s="13">
        <v>0.81114551083591302</v>
      </c>
      <c r="F223" s="13">
        <v>0.820433436532508</v>
      </c>
      <c r="G223" s="13">
        <v>0.79876160990712097</v>
      </c>
      <c r="H223" s="13">
        <v>0.82352941176470595</v>
      </c>
      <c r="I223" s="13">
        <v>0.86532507739938103</v>
      </c>
      <c r="J223" s="13">
        <v>0.79876160990712097</v>
      </c>
      <c r="K223" s="13">
        <v>0.85294117647058798</v>
      </c>
      <c r="L223" s="13">
        <v>0.82352941176470595</v>
      </c>
      <c r="M223" s="14">
        <v>0.79876160990712097</v>
      </c>
    </row>
    <row r="224" spans="1:13" x14ac:dyDescent="0.2">
      <c r="A224" s="35"/>
      <c r="B224" s="23">
        <v>21</v>
      </c>
      <c r="C224" s="12">
        <v>0.83909370199692801</v>
      </c>
      <c r="D224" s="13">
        <v>0.80804953560371495</v>
      </c>
      <c r="E224" s="13">
        <v>0.71207430340557298</v>
      </c>
      <c r="F224" s="13">
        <v>0.69349845201238403</v>
      </c>
      <c r="G224" s="13">
        <v>0.70897832817337503</v>
      </c>
      <c r="H224" s="13">
        <v>0.72445820433436503</v>
      </c>
      <c r="I224" s="13">
        <v>0.69349845201238403</v>
      </c>
      <c r="J224" s="13">
        <v>0.65015479876160998</v>
      </c>
      <c r="K224" s="13">
        <v>0.67801857585139302</v>
      </c>
      <c r="L224" s="13">
        <v>0.65325077399380804</v>
      </c>
      <c r="M224" s="14">
        <v>0.66873065015479904</v>
      </c>
    </row>
    <row r="225" spans="1:13" x14ac:dyDescent="0.2">
      <c r="A225" s="35"/>
      <c r="B225" s="23">
        <v>22</v>
      </c>
      <c r="C225" s="12">
        <v>0.83256528417818698</v>
      </c>
      <c r="D225" s="13">
        <v>0.71241830065359502</v>
      </c>
      <c r="E225" s="13">
        <v>0.79411764705882304</v>
      </c>
      <c r="F225" s="13">
        <v>0.76797385620915004</v>
      </c>
      <c r="G225" s="13">
        <v>0.76797385620915004</v>
      </c>
      <c r="H225" s="13">
        <v>0.76470588235294101</v>
      </c>
      <c r="I225" s="13">
        <v>0.72058823529411797</v>
      </c>
      <c r="J225" s="13">
        <v>0.71895424836601296</v>
      </c>
      <c r="K225" s="13">
        <v>0.71895424836601296</v>
      </c>
      <c r="L225" s="13">
        <v>0.73202614379084996</v>
      </c>
      <c r="M225" s="14">
        <v>0.75816993464052296</v>
      </c>
    </row>
    <row r="226" spans="1:13" x14ac:dyDescent="0.2">
      <c r="A226" s="35"/>
      <c r="B226" s="23">
        <v>23</v>
      </c>
      <c r="C226" s="12">
        <v>0.80137163561076596</v>
      </c>
      <c r="D226" s="13">
        <v>0.81733746130031004</v>
      </c>
      <c r="E226" s="13">
        <v>0.84829721362229105</v>
      </c>
      <c r="F226" s="13">
        <v>0.835913312693498</v>
      </c>
      <c r="G226" s="13">
        <v>0.84829721362229105</v>
      </c>
      <c r="H226" s="13">
        <v>0.835913312693498</v>
      </c>
      <c r="I226" s="13">
        <v>0.78328173374612997</v>
      </c>
      <c r="J226" s="13">
        <v>0.835913312693498</v>
      </c>
      <c r="K226" s="13">
        <v>0.84210526315789502</v>
      </c>
      <c r="L226" s="13">
        <v>0.86377708978328205</v>
      </c>
      <c r="M226" s="14">
        <v>0.82352941176470595</v>
      </c>
    </row>
    <row r="227" spans="1:13" x14ac:dyDescent="0.2">
      <c r="A227" s="35"/>
      <c r="B227" s="23">
        <v>24</v>
      </c>
      <c r="C227" s="12">
        <v>0.80900621118012395</v>
      </c>
      <c r="D227" s="13">
        <v>0.79084967320261401</v>
      </c>
      <c r="E227" s="13">
        <v>0.78104575163398704</v>
      </c>
      <c r="F227" s="13">
        <v>0.78431372549019596</v>
      </c>
      <c r="G227" s="13">
        <v>0.82352941176470595</v>
      </c>
      <c r="H227" s="13">
        <v>0.81045751633986896</v>
      </c>
      <c r="I227" s="13">
        <v>0.84477124183006502</v>
      </c>
      <c r="J227" s="13">
        <v>0.82352941176470595</v>
      </c>
      <c r="K227" s="13">
        <v>0.79738562091503296</v>
      </c>
      <c r="L227" s="13">
        <v>0.71895424836601296</v>
      </c>
      <c r="M227" s="14">
        <v>0.77777777777777801</v>
      </c>
    </row>
    <row r="228" spans="1:13" x14ac:dyDescent="0.2">
      <c r="A228" s="35"/>
      <c r="B228" s="23">
        <v>25</v>
      </c>
      <c r="C228" s="12">
        <v>0.80395962732919302</v>
      </c>
      <c r="D228" s="13">
        <v>0.82662538699690402</v>
      </c>
      <c r="E228" s="13">
        <v>0.81424148606811098</v>
      </c>
      <c r="F228" s="13">
        <v>0.79566563467492302</v>
      </c>
      <c r="G228" s="13">
        <v>0.79566563467492302</v>
      </c>
      <c r="H228" s="13">
        <v>0.79566563467492302</v>
      </c>
      <c r="I228" s="13">
        <v>0.84520123839009298</v>
      </c>
      <c r="J228" s="13">
        <v>0.85448916408668696</v>
      </c>
      <c r="K228" s="13">
        <v>0.80340557275541802</v>
      </c>
      <c r="L228" s="13">
        <v>0.82662538699690402</v>
      </c>
      <c r="M228" s="14">
        <v>0.75232198142414897</v>
      </c>
    </row>
    <row r="229" spans="1:13" x14ac:dyDescent="0.2">
      <c r="A229" s="35"/>
      <c r="B229" s="23">
        <v>26</v>
      </c>
      <c r="C229" s="12">
        <v>0.846646185355863</v>
      </c>
      <c r="D229" s="13">
        <v>0.95665634674922595</v>
      </c>
      <c r="E229" s="13">
        <v>0.86068111455108398</v>
      </c>
      <c r="F229" s="13">
        <v>0.85758513931888503</v>
      </c>
      <c r="G229" s="13">
        <v>0.90402476780185803</v>
      </c>
      <c r="H229" s="13">
        <v>0.90092879256965896</v>
      </c>
      <c r="I229" s="13">
        <v>0.969040247678019</v>
      </c>
      <c r="J229" s="13">
        <v>0.94427244582043302</v>
      </c>
      <c r="K229" s="13">
        <v>0.94272445820433404</v>
      </c>
      <c r="L229" s="13">
        <v>0.86996904024767796</v>
      </c>
      <c r="M229" s="14">
        <v>0.91021671826625405</v>
      </c>
    </row>
    <row r="230" spans="1:13" x14ac:dyDescent="0.2">
      <c r="A230" s="35"/>
      <c r="B230" s="23">
        <v>27</v>
      </c>
      <c r="C230" s="12">
        <v>0.82770097286226296</v>
      </c>
      <c r="D230" s="13">
        <v>0.86687306501548</v>
      </c>
      <c r="E230" s="13">
        <v>0.78018575851393202</v>
      </c>
      <c r="F230" s="13">
        <v>0.76160990712074295</v>
      </c>
      <c r="G230" s="13">
        <v>0.73993808049535603</v>
      </c>
      <c r="H230" s="13">
        <v>0.72445820433436503</v>
      </c>
      <c r="I230" s="13">
        <v>0.80650154798761597</v>
      </c>
      <c r="J230" s="13">
        <v>0.804953560371517</v>
      </c>
      <c r="K230" s="13">
        <v>0.78328173374612997</v>
      </c>
      <c r="L230" s="13">
        <v>0.78947368421052599</v>
      </c>
      <c r="M230" s="14">
        <v>0.70588235294117696</v>
      </c>
    </row>
    <row r="231" spans="1:13" x14ac:dyDescent="0.2">
      <c r="A231" s="35"/>
      <c r="B231" s="23">
        <v>28</v>
      </c>
      <c r="C231" s="12">
        <v>0.73460144927536197</v>
      </c>
      <c r="D231" s="13">
        <v>0.88854489164086703</v>
      </c>
      <c r="E231" s="13">
        <v>0.851393188854489</v>
      </c>
      <c r="F231" s="13">
        <v>0.84520123839009298</v>
      </c>
      <c r="G231" s="13">
        <v>0.86377708978328205</v>
      </c>
      <c r="H231" s="13">
        <v>0.851393188854489</v>
      </c>
      <c r="I231" s="13">
        <v>0.86687306501548</v>
      </c>
      <c r="J231" s="13">
        <v>0.79876160990712097</v>
      </c>
      <c r="K231" s="13">
        <v>0.82507739938080504</v>
      </c>
      <c r="L231" s="13">
        <v>0.820433436532508</v>
      </c>
      <c r="M231" s="14">
        <v>0.86377708978328205</v>
      </c>
    </row>
    <row r="232" spans="1:13" x14ac:dyDescent="0.2">
      <c r="A232" s="35"/>
      <c r="B232" s="23">
        <v>29</v>
      </c>
      <c r="C232" s="12">
        <v>0.76824534161490698</v>
      </c>
      <c r="D232" s="13">
        <v>0.89473684210526305</v>
      </c>
      <c r="E232" s="13">
        <v>0.86687306501548</v>
      </c>
      <c r="F232" s="13">
        <v>0.85758513931888503</v>
      </c>
      <c r="G232" s="13">
        <v>0.851393188854489</v>
      </c>
      <c r="H232" s="13">
        <v>0.83900928792569696</v>
      </c>
      <c r="I232" s="13">
        <v>0.87616099071207398</v>
      </c>
      <c r="J232" s="13">
        <v>0.87925696594427205</v>
      </c>
      <c r="K232" s="13">
        <v>0.89783281733746101</v>
      </c>
      <c r="L232" s="13">
        <v>0.91331269349845201</v>
      </c>
      <c r="M232" s="14">
        <v>0.80185758513931904</v>
      </c>
    </row>
    <row r="233" spans="1:13" x14ac:dyDescent="0.2">
      <c r="A233" s="35"/>
      <c r="B233" s="23">
        <v>30</v>
      </c>
      <c r="C233" s="12">
        <v>0.81835637480798795</v>
      </c>
      <c r="D233" s="13">
        <v>0.82352941176470595</v>
      </c>
      <c r="E233" s="13">
        <v>0.88854489164086703</v>
      </c>
      <c r="F233" s="13">
        <v>0.89164086687306499</v>
      </c>
      <c r="G233" s="13">
        <v>0.87925696594427205</v>
      </c>
      <c r="H233" s="13">
        <v>0.88235294117647101</v>
      </c>
      <c r="I233" s="13">
        <v>0.79566563467492302</v>
      </c>
      <c r="J233" s="13">
        <v>0.78637770897832804</v>
      </c>
      <c r="K233" s="13">
        <v>0.86222910216718296</v>
      </c>
      <c r="L233" s="13">
        <v>0.82972136222910198</v>
      </c>
      <c r="M233" s="14">
        <v>0.84210526315789502</v>
      </c>
    </row>
    <row r="234" spans="1:13" x14ac:dyDescent="0.2">
      <c r="A234" s="35"/>
      <c r="B234" s="23">
        <v>31</v>
      </c>
      <c r="C234" s="12">
        <v>0.82834101382488501</v>
      </c>
      <c r="D234" s="13">
        <v>0.68954248366013104</v>
      </c>
      <c r="E234" s="13">
        <v>0.71895424836601296</v>
      </c>
      <c r="F234" s="13">
        <v>0.72222222222222199</v>
      </c>
      <c r="G234" s="13">
        <v>0.74836601307189499</v>
      </c>
      <c r="H234" s="13">
        <v>0.75490196078431404</v>
      </c>
      <c r="I234" s="13">
        <v>0.736928104575163</v>
      </c>
      <c r="J234" s="13">
        <v>0.76470588235294101</v>
      </c>
      <c r="K234" s="13">
        <v>0.71078431372549</v>
      </c>
      <c r="L234" s="13">
        <v>0.75816993464052296</v>
      </c>
      <c r="M234" s="14">
        <v>0.74509803921568596</v>
      </c>
    </row>
    <row r="235" spans="1:13" x14ac:dyDescent="0.2">
      <c r="A235" s="35"/>
      <c r="B235" s="23">
        <v>32</v>
      </c>
      <c r="C235" s="12">
        <v>0.82014848950332797</v>
      </c>
      <c r="D235" s="13">
        <v>0.73202614379084996</v>
      </c>
      <c r="E235" s="13">
        <v>0.63071895424836599</v>
      </c>
      <c r="F235" s="13">
        <v>0.62091503267973902</v>
      </c>
      <c r="G235" s="13">
        <v>0.63398692810457502</v>
      </c>
      <c r="H235" s="13">
        <v>0.63071895424836599</v>
      </c>
      <c r="I235" s="13">
        <v>0.62254901960784303</v>
      </c>
      <c r="J235" s="13">
        <v>0.68300653594771199</v>
      </c>
      <c r="K235" s="13">
        <v>0.65359477124182996</v>
      </c>
      <c r="L235" s="13">
        <v>0.63071895424836599</v>
      </c>
      <c r="M235" s="14">
        <v>0.61111111111111105</v>
      </c>
    </row>
    <row r="236" spans="1:13" x14ac:dyDescent="0.2">
      <c r="A236" s="35"/>
      <c r="B236" s="23">
        <v>33</v>
      </c>
      <c r="C236" s="12">
        <v>0.81457039337474102</v>
      </c>
      <c r="D236" s="13">
        <v>0.74922600619195001</v>
      </c>
      <c r="E236" s="13">
        <v>0.68111455108359098</v>
      </c>
      <c r="F236" s="13">
        <v>0.67492260061919496</v>
      </c>
      <c r="G236" s="13">
        <v>0.68421052631578905</v>
      </c>
      <c r="H236" s="13">
        <v>0.69969040247678005</v>
      </c>
      <c r="I236" s="13">
        <v>0.69195046439628505</v>
      </c>
      <c r="J236" s="13">
        <v>0.69969040247678005</v>
      </c>
      <c r="K236" s="13">
        <v>0.69349845201238403</v>
      </c>
      <c r="L236" s="13">
        <v>0.60061919504644001</v>
      </c>
      <c r="M236" s="14">
        <v>0.67492260061919496</v>
      </c>
    </row>
    <row r="237" spans="1:13" x14ac:dyDescent="0.2">
      <c r="A237" s="35"/>
      <c r="B237" s="23">
        <v>34</v>
      </c>
      <c r="C237" s="12">
        <v>0.80069124423963101</v>
      </c>
      <c r="D237" s="13">
        <v>0.73529411764705899</v>
      </c>
      <c r="E237" s="13">
        <v>0.89215686274509798</v>
      </c>
      <c r="F237" s="13">
        <v>0.89215686274509798</v>
      </c>
      <c r="G237" s="13">
        <v>0.82679738562091498</v>
      </c>
      <c r="H237" s="13">
        <v>0.80392156862745101</v>
      </c>
      <c r="I237" s="13">
        <v>0.78921568627451</v>
      </c>
      <c r="J237" s="13">
        <v>0.75816993464052296</v>
      </c>
      <c r="K237" s="13">
        <v>0.77941176470588203</v>
      </c>
      <c r="L237" s="13">
        <v>0.78758169934640498</v>
      </c>
      <c r="M237" s="14">
        <v>0.72549019607843102</v>
      </c>
    </row>
    <row r="238" spans="1:13" x14ac:dyDescent="0.2">
      <c r="A238" s="35"/>
      <c r="B238" s="23">
        <v>35</v>
      </c>
      <c r="C238" s="12">
        <v>0.80939440993788803</v>
      </c>
      <c r="D238" s="13">
        <v>0.79166666666666696</v>
      </c>
      <c r="E238" s="13">
        <v>0.74305555555555602</v>
      </c>
      <c r="F238" s="13">
        <v>0.73611111111111105</v>
      </c>
      <c r="G238" s="13">
        <v>0.73958333333333304</v>
      </c>
      <c r="H238" s="13">
        <v>0.73958333333333304</v>
      </c>
      <c r="I238" s="13">
        <v>0.78819444444444398</v>
      </c>
      <c r="J238" s="13">
        <v>0.79513888888888895</v>
      </c>
      <c r="K238" s="13">
        <v>0.79340277777777801</v>
      </c>
      <c r="L238" s="13">
        <v>0.67013888888888895</v>
      </c>
      <c r="M238" s="14">
        <v>0.75</v>
      </c>
    </row>
    <row r="239" spans="1:13" x14ac:dyDescent="0.2">
      <c r="A239" s="35"/>
      <c r="B239" s="23">
        <v>36</v>
      </c>
      <c r="C239" s="12">
        <v>0.81259600614439298</v>
      </c>
      <c r="D239" s="13">
        <v>0.80555555555555602</v>
      </c>
      <c r="E239" s="13">
        <v>0.89236111111111105</v>
      </c>
      <c r="F239" s="13">
        <v>0.87152777777777801</v>
      </c>
      <c r="G239" s="13">
        <v>0.86111111111111105</v>
      </c>
      <c r="H239" s="13">
        <v>0.88194444444444398</v>
      </c>
      <c r="I239" s="13">
        <v>0.86805555555555602</v>
      </c>
      <c r="J239" s="13">
        <v>0.87847222222222199</v>
      </c>
      <c r="K239" s="13">
        <v>0.85243055555555602</v>
      </c>
      <c r="L239" s="13">
        <v>0.84722222222222199</v>
      </c>
      <c r="M239" s="14">
        <v>0.80208333333333304</v>
      </c>
    </row>
    <row r="240" spans="1:13" x14ac:dyDescent="0.2">
      <c r="A240" s="35"/>
      <c r="B240" s="23">
        <v>37</v>
      </c>
      <c r="C240" s="12">
        <v>0.78251408090117802</v>
      </c>
      <c r="D240" s="13">
        <v>0.81699346405228801</v>
      </c>
      <c r="E240" s="13">
        <v>0.81045751633986896</v>
      </c>
      <c r="F240" s="13">
        <v>0.80065359477124198</v>
      </c>
      <c r="G240" s="13">
        <v>0.83333333333333304</v>
      </c>
      <c r="H240" s="13">
        <v>0.83006535947712401</v>
      </c>
      <c r="I240" s="13">
        <v>0.79738562091503296</v>
      </c>
      <c r="J240" s="13">
        <v>0.77777777777777801</v>
      </c>
      <c r="K240" s="13">
        <v>0.76960784313725505</v>
      </c>
      <c r="L240" s="13">
        <v>0.80392156862745101</v>
      </c>
      <c r="M240" s="14">
        <v>0.77124183006535996</v>
      </c>
    </row>
    <row r="241" spans="1:13" x14ac:dyDescent="0.2">
      <c r="A241" s="35"/>
      <c r="B241" s="23">
        <v>38</v>
      </c>
      <c r="C241" s="12">
        <v>0.78183229813664601</v>
      </c>
      <c r="D241" s="13">
        <v>0.908496732026144</v>
      </c>
      <c r="E241" s="13">
        <v>0.77777777777777801</v>
      </c>
      <c r="F241" s="13">
        <v>0.76797385620915004</v>
      </c>
      <c r="G241" s="13">
        <v>0.81372549019607798</v>
      </c>
      <c r="H241" s="13">
        <v>0.79738562091503296</v>
      </c>
      <c r="I241" s="13">
        <v>0.78104575163398704</v>
      </c>
      <c r="J241" s="13">
        <v>0.84313725490196101</v>
      </c>
      <c r="K241" s="13">
        <v>0.776143790849673</v>
      </c>
      <c r="L241" s="13">
        <v>0.76470588235294101</v>
      </c>
      <c r="M241" s="14">
        <v>0.81045751633986896</v>
      </c>
    </row>
    <row r="242" spans="1:13" x14ac:dyDescent="0.2">
      <c r="A242" s="35"/>
      <c r="B242" s="23">
        <v>39</v>
      </c>
      <c r="C242" s="12">
        <v>0.78739648033126297</v>
      </c>
      <c r="D242" s="13">
        <v>0.86996904024767796</v>
      </c>
      <c r="E242" s="13">
        <v>0.81424148606811098</v>
      </c>
      <c r="F242" s="13">
        <v>0.80185758513931904</v>
      </c>
      <c r="G242" s="13">
        <v>0.835913312693498</v>
      </c>
      <c r="H242" s="13">
        <v>0.82972136222910198</v>
      </c>
      <c r="I242" s="13">
        <v>0.77399380804953599</v>
      </c>
      <c r="J242" s="13">
        <v>0.78018575851393202</v>
      </c>
      <c r="K242" s="13">
        <v>0.77399380804953599</v>
      </c>
      <c r="L242" s="13">
        <v>0.78018575851393202</v>
      </c>
      <c r="M242" s="14">
        <v>0.86068111455108398</v>
      </c>
    </row>
    <row r="243" spans="1:13" x14ac:dyDescent="0.2">
      <c r="A243" s="35"/>
      <c r="B243" s="23">
        <v>40</v>
      </c>
      <c r="C243" s="12">
        <v>0.83514492753623204</v>
      </c>
      <c r="D243" s="13">
        <v>0.69281045751633996</v>
      </c>
      <c r="E243" s="13">
        <v>0.81372549019607798</v>
      </c>
      <c r="F243" s="13">
        <v>0.77124183006535996</v>
      </c>
      <c r="G243" s="13">
        <v>0.76143790849673199</v>
      </c>
      <c r="H243" s="13">
        <v>0.76797385620915004</v>
      </c>
      <c r="I243" s="13">
        <v>0.73856209150326801</v>
      </c>
      <c r="J243" s="13">
        <v>0.69281045751633996</v>
      </c>
      <c r="K243" s="13">
        <v>0.74509803921568596</v>
      </c>
      <c r="L243" s="13">
        <v>0.70588235294117696</v>
      </c>
      <c r="M243" s="14">
        <v>0.65686274509803899</v>
      </c>
    </row>
    <row r="244" spans="1:13" x14ac:dyDescent="0.2">
      <c r="A244" s="35"/>
      <c r="B244" s="23">
        <v>41</v>
      </c>
      <c r="C244" s="12">
        <v>0.76177536231884102</v>
      </c>
      <c r="D244" s="13">
        <v>0.82972136222910198</v>
      </c>
      <c r="E244" s="13">
        <v>0.90402476780185803</v>
      </c>
      <c r="F244" s="13">
        <v>0.90712074303405599</v>
      </c>
      <c r="G244" s="13">
        <v>0.85448916408668696</v>
      </c>
      <c r="H244" s="13">
        <v>0.87306501547987603</v>
      </c>
      <c r="I244" s="13">
        <v>0.82352941176470595</v>
      </c>
      <c r="J244" s="13">
        <v>0.851393188854489</v>
      </c>
      <c r="K244" s="13">
        <v>0.82662538699690402</v>
      </c>
      <c r="L244" s="13">
        <v>0.76470588235294101</v>
      </c>
      <c r="M244" s="14">
        <v>0.78328173374612997</v>
      </c>
    </row>
    <row r="245" spans="1:13" x14ac:dyDescent="0.2">
      <c r="A245" s="35"/>
      <c r="B245" s="23">
        <v>42</v>
      </c>
      <c r="C245" s="12">
        <v>0.82298136645962705</v>
      </c>
      <c r="D245" s="13">
        <v>0.69659442724458198</v>
      </c>
      <c r="E245" s="13">
        <v>0.77708978328173395</v>
      </c>
      <c r="F245" s="13">
        <v>0.78018575851393202</v>
      </c>
      <c r="G245" s="13">
        <v>0.74922600619195001</v>
      </c>
      <c r="H245" s="13">
        <v>0.74922600619195001</v>
      </c>
      <c r="I245" s="13">
        <v>0.75541795665634703</v>
      </c>
      <c r="J245" s="13">
        <v>0.75851393188854499</v>
      </c>
      <c r="K245" s="13">
        <v>0.75696594427244601</v>
      </c>
      <c r="L245" s="13">
        <v>0.77708978328173395</v>
      </c>
      <c r="M245" s="14">
        <v>0.75232198142414897</v>
      </c>
    </row>
    <row r="246" spans="1:13" x14ac:dyDescent="0.2">
      <c r="A246" s="35"/>
      <c r="B246" s="23">
        <v>43</v>
      </c>
      <c r="C246" s="12">
        <v>0.79800307219662103</v>
      </c>
      <c r="D246" s="13">
        <v>0.90972222222222199</v>
      </c>
      <c r="E246" s="13">
        <v>0.96180555555555602</v>
      </c>
      <c r="F246" s="13">
        <v>0.97222222222222199</v>
      </c>
      <c r="G246" s="13">
        <v>0.95486111111111105</v>
      </c>
      <c r="H246" s="13">
        <v>0.96527777777777801</v>
      </c>
      <c r="I246" s="13">
        <v>0.92881944444444398</v>
      </c>
      <c r="J246" s="13">
        <v>0.94444444444444398</v>
      </c>
      <c r="K246" s="13">
        <v>0.90104166666666696</v>
      </c>
      <c r="L246" s="13">
        <v>0.95833333333333304</v>
      </c>
      <c r="M246" s="14">
        <v>0.85416666666666696</v>
      </c>
    </row>
    <row r="247" spans="1:13" x14ac:dyDescent="0.2">
      <c r="A247" s="35"/>
      <c r="B247" s="23">
        <v>44</v>
      </c>
      <c r="C247" s="12">
        <v>0.83678955453148995</v>
      </c>
      <c r="D247" s="13">
        <v>0.74652777777777801</v>
      </c>
      <c r="E247" s="13">
        <v>0.78472222222222199</v>
      </c>
      <c r="F247" s="13">
        <v>0.80555555555555602</v>
      </c>
      <c r="G247" s="13">
        <v>0.79861111111111105</v>
      </c>
      <c r="H247" s="13">
        <v>0.78125</v>
      </c>
      <c r="I247" s="13">
        <v>0.76041666666666696</v>
      </c>
      <c r="J247" s="13">
        <v>0.76041666666666696</v>
      </c>
      <c r="K247" s="13">
        <v>0.79340277777777801</v>
      </c>
      <c r="L247" s="13">
        <v>0.76736111111111105</v>
      </c>
      <c r="M247" s="14">
        <v>0.70138888888888895</v>
      </c>
    </row>
    <row r="248" spans="1:13" x14ac:dyDescent="0.2">
      <c r="A248" s="35"/>
      <c r="B248" s="23">
        <v>45</v>
      </c>
      <c r="C248" s="12">
        <v>0.795954941116231</v>
      </c>
      <c r="D248" s="13">
        <v>0.95098039215686303</v>
      </c>
      <c r="E248" s="13">
        <v>0.80718954248366004</v>
      </c>
      <c r="F248" s="13">
        <v>0.82026143790849704</v>
      </c>
      <c r="G248" s="13">
        <v>0.80392156862745101</v>
      </c>
      <c r="H248" s="13">
        <v>0.81045751633986896</v>
      </c>
      <c r="I248" s="13">
        <v>0.77287581699346397</v>
      </c>
      <c r="J248" s="13">
        <v>0.81372549019607798</v>
      </c>
      <c r="K248" s="13">
        <v>0.83823529411764697</v>
      </c>
      <c r="L248" s="13">
        <v>0.81699346405228801</v>
      </c>
      <c r="M248" s="14">
        <v>0.78758169934640498</v>
      </c>
    </row>
    <row r="249" spans="1:13" x14ac:dyDescent="0.2">
      <c r="A249" s="35"/>
      <c r="B249" s="23">
        <v>46</v>
      </c>
      <c r="C249" s="12">
        <v>0.80875576036866403</v>
      </c>
      <c r="D249" s="13">
        <v>0.70588235294117696</v>
      </c>
      <c r="E249" s="13">
        <v>0.73684210526315796</v>
      </c>
      <c r="F249" s="13">
        <v>0.75232198142414897</v>
      </c>
      <c r="G249" s="13">
        <v>0.69349845201238403</v>
      </c>
      <c r="H249" s="13">
        <v>0.69969040247678005</v>
      </c>
      <c r="I249" s="13">
        <v>0.73839009287925705</v>
      </c>
      <c r="J249" s="13">
        <v>0.69969040247678005</v>
      </c>
      <c r="K249" s="13">
        <v>0.68885448916408698</v>
      </c>
      <c r="L249" s="13">
        <v>0.75851393188854499</v>
      </c>
      <c r="M249" s="14">
        <v>0.656346749226006</v>
      </c>
    </row>
    <row r="250" spans="1:13" x14ac:dyDescent="0.2">
      <c r="A250" s="35"/>
      <c r="B250" s="23">
        <v>47</v>
      </c>
      <c r="C250" s="12">
        <v>0.80745341614906796</v>
      </c>
      <c r="D250" s="13">
        <v>0.820433436532508</v>
      </c>
      <c r="E250" s="13">
        <v>0.82352941176470595</v>
      </c>
      <c r="F250" s="13">
        <v>0.81733746130031004</v>
      </c>
      <c r="G250" s="13">
        <v>0.79566563467492302</v>
      </c>
      <c r="H250" s="13">
        <v>0.804953560371517</v>
      </c>
      <c r="I250" s="13">
        <v>0.78792569659442702</v>
      </c>
      <c r="J250" s="13">
        <v>0.80185758513931904</v>
      </c>
      <c r="K250" s="13">
        <v>0.75696594427244601</v>
      </c>
      <c r="L250" s="13">
        <v>0.78018575851393202</v>
      </c>
      <c r="M250" s="14">
        <v>0.77089783281733704</v>
      </c>
    </row>
    <row r="251" spans="1:13" x14ac:dyDescent="0.2">
      <c r="A251" s="35"/>
      <c r="B251" s="23">
        <v>48</v>
      </c>
      <c r="C251" s="12">
        <v>0.85343061955965205</v>
      </c>
      <c r="D251" s="13">
        <v>0.78637770897832804</v>
      </c>
      <c r="E251" s="13">
        <v>0.83900928792569696</v>
      </c>
      <c r="F251" s="13">
        <v>0.835913312693498</v>
      </c>
      <c r="G251" s="13">
        <v>0.79566563467492302</v>
      </c>
      <c r="H251" s="13">
        <v>0.79566563467492302</v>
      </c>
      <c r="I251" s="13">
        <v>0.76625386996903999</v>
      </c>
      <c r="J251" s="13">
        <v>0.78947368421052599</v>
      </c>
      <c r="K251" s="13">
        <v>0.79876160990712097</v>
      </c>
      <c r="L251" s="13">
        <v>0.78328173374612997</v>
      </c>
      <c r="M251" s="14">
        <v>0.69040247678018596</v>
      </c>
    </row>
    <row r="252" spans="1:13" x14ac:dyDescent="0.2">
      <c r="A252" s="35"/>
      <c r="B252" s="23">
        <v>49</v>
      </c>
      <c r="C252" s="12">
        <v>0.76733954451345798</v>
      </c>
      <c r="D252" s="13">
        <v>0.75851393188854499</v>
      </c>
      <c r="E252" s="13">
        <v>0.87616099071207398</v>
      </c>
      <c r="F252" s="13">
        <v>0.89164086687306499</v>
      </c>
      <c r="G252" s="13">
        <v>0.80185758513931904</v>
      </c>
      <c r="H252" s="13">
        <v>0.80185758513931904</v>
      </c>
      <c r="I252" s="13">
        <v>0.75077399380804999</v>
      </c>
      <c r="J252" s="13">
        <v>0.77089783281733704</v>
      </c>
      <c r="K252" s="13">
        <v>0.71671826625387003</v>
      </c>
      <c r="L252" s="13">
        <v>0.86996904024767796</v>
      </c>
      <c r="M252" s="14">
        <v>0.76780185758513897</v>
      </c>
    </row>
    <row r="253" spans="1:13" x14ac:dyDescent="0.2">
      <c r="A253" s="36"/>
      <c r="B253" s="24">
        <v>50</v>
      </c>
      <c r="C253" s="19">
        <v>0.82531055900621098</v>
      </c>
      <c r="D253" s="20">
        <v>0.82026143790849704</v>
      </c>
      <c r="E253" s="20">
        <v>0.81045751633986896</v>
      </c>
      <c r="F253" s="20">
        <v>0.82679738562091498</v>
      </c>
      <c r="G253" s="20">
        <v>0.81372549019607798</v>
      </c>
      <c r="H253" s="20">
        <v>0.83333333333333304</v>
      </c>
      <c r="I253" s="20">
        <v>0.763071895424837</v>
      </c>
      <c r="J253" s="20">
        <v>0.79738562091503296</v>
      </c>
      <c r="K253" s="20">
        <v>0.763071895424837</v>
      </c>
      <c r="L253" s="20">
        <v>0.81699346405228801</v>
      </c>
      <c r="M253" s="21">
        <v>0.84640522875817004</v>
      </c>
    </row>
  </sheetData>
  <mergeCells count="6">
    <mergeCell ref="A204:A253"/>
    <mergeCell ref="C2:M2"/>
    <mergeCell ref="A4:A53"/>
    <mergeCell ref="A54:A103"/>
    <mergeCell ref="A104:A153"/>
    <mergeCell ref="A154:A20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Rocha Nene</dc:creator>
  <cp:lastModifiedBy>Nuno Rocha Nene</cp:lastModifiedBy>
  <dcterms:created xsi:type="dcterms:W3CDTF">2022-11-14T20:31:18Z</dcterms:created>
  <dcterms:modified xsi:type="dcterms:W3CDTF">2022-11-21T18:21:47Z</dcterms:modified>
</cp:coreProperties>
</file>